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rar2501\Documents\Current Research\Papers\Gilles Joanisse\paper 4\PLOS ONe\Revisions\"/>
    </mc:Choice>
  </mc:AlternateContent>
  <bookViews>
    <workbookView xWindow="360" yWindow="315" windowWidth="18840" windowHeight="7605" tabRatio="940" activeTab="6"/>
  </bookViews>
  <sheets>
    <sheet name="FIG1_DCA_RESULTS" sheetId="10" r:id="rId1"/>
    <sheet name="FIG2_Forest_floor_FH" sheetId="1" r:id="rId2"/>
    <sheet name="FIG3_MIN_AE" sheetId="3" r:id="rId3"/>
    <sheet name="Fig4_MIN_B" sheetId="4" r:id="rId4"/>
    <sheet name="Fig5_litterbag_mass_remaining" sheetId="6" r:id="rId5"/>
    <sheet name="Table1_NMR_RATIOS" sheetId="5" r:id="rId6"/>
    <sheet name="Table2_FOLIAGE_ROOT_CHEMISTRY" sheetId="8" r:id="rId7"/>
  </sheets>
  <definedNames>
    <definedName name="_xlnm._FilterDatabase" localSheetId="0" hidden="1">FIG1_DCA_RESULTS!$A$1:$H$19</definedName>
    <definedName name="_xlnm._FilterDatabase" localSheetId="4" hidden="1">Fig5_litterbag_mass_remaining!$A$1:$F$151</definedName>
    <definedName name="_xlnm._FilterDatabase" localSheetId="6" hidden="1">Table2_FOLIAGE_ROOT_CHEMISTRY!$A$1:$G$74</definedName>
  </definedNames>
  <calcPr calcId="162913"/>
</workbook>
</file>

<file path=xl/calcChain.xml><?xml version="1.0" encoding="utf-8"?>
<calcChain xmlns="http://schemas.openxmlformats.org/spreadsheetml/2006/main">
  <c r="AN2" i="10" l="1"/>
  <c r="I8" i="5" l="1"/>
  <c r="I7" i="5"/>
  <c r="I6" i="5"/>
  <c r="I5" i="5"/>
  <c r="I4" i="5"/>
  <c r="I3" i="5"/>
  <c r="I2" i="5"/>
</calcChain>
</file>

<file path=xl/sharedStrings.xml><?xml version="1.0" encoding="utf-8"?>
<sst xmlns="http://schemas.openxmlformats.org/spreadsheetml/2006/main" count="971" uniqueCount="64">
  <si>
    <t>Vegetation</t>
  </si>
  <si>
    <t>pH</t>
  </si>
  <si>
    <t>qCO2</t>
  </si>
  <si>
    <t>Site_number</t>
  </si>
  <si>
    <t>SPRUCE</t>
  </si>
  <si>
    <t>SITE_TYPE</t>
  </si>
  <si>
    <t>KALMIA</t>
  </si>
  <si>
    <t>SPRUCE_LICHEN_CUTOVER</t>
  </si>
  <si>
    <t>SPRUCE_MOSS_CUTOVER</t>
  </si>
  <si>
    <t>SPRUCE_MOSS_FOREST</t>
  </si>
  <si>
    <t>Missing</t>
  </si>
  <si>
    <t>DON_DIN_RATIO</t>
  </si>
  <si>
    <t>N_total_mg_g</t>
  </si>
  <si>
    <t>Mineralisable_30d_N_ug_G</t>
  </si>
  <si>
    <t>BasalRespiration_ugCO2C_gh</t>
  </si>
  <si>
    <t>Microbialbiomass_mg_C_g</t>
  </si>
  <si>
    <t>P_Total_mg_g</t>
  </si>
  <si>
    <t>Total_Phenolic_mg_g</t>
  </si>
  <si>
    <t>Condensed_tannin_extractable_mg_g</t>
  </si>
  <si>
    <t>Condensed_tannin_residuel_mg_g</t>
  </si>
  <si>
    <t>Betaglucosidase</t>
  </si>
  <si>
    <t>Acidphosphatase</t>
  </si>
  <si>
    <t>Condensed_tannin_total_mg_g</t>
  </si>
  <si>
    <t>Dissolve_Organic_N_ug_G</t>
  </si>
  <si>
    <t>Dissolve_Inorganic_N_ug_G</t>
  </si>
  <si>
    <t>Organic_Matter_Percent</t>
  </si>
  <si>
    <t>Moisture_Percent</t>
  </si>
  <si>
    <t>alkyl_C_PC_0_50</t>
  </si>
  <si>
    <t>O_alkyl_C_50_92</t>
  </si>
  <si>
    <t>O_alkyl_C_92_112</t>
  </si>
  <si>
    <t>aromatic_C_112_140</t>
  </si>
  <si>
    <t>aromatic_C_140_160</t>
  </si>
  <si>
    <t>Carbonyl_C_160_187</t>
  </si>
  <si>
    <t>ALKYL_C_O_RATIO</t>
  </si>
  <si>
    <t>Mass_remaining_PC</t>
  </si>
  <si>
    <t>Time_Month</t>
  </si>
  <si>
    <t xml:space="preserve">KALMIA   </t>
  </si>
  <si>
    <t>litter_bag_number</t>
  </si>
  <si>
    <t>MIN_B</t>
  </si>
  <si>
    <t>SOIL_LAYER</t>
  </si>
  <si>
    <t>MIN_AE</t>
  </si>
  <si>
    <t>FH</t>
  </si>
  <si>
    <t>SITE_NUMBER</t>
  </si>
  <si>
    <t>Total_N_mg_g</t>
  </si>
  <si>
    <t>Kalmia_senescent_leaves</t>
  </si>
  <si>
    <t>Total_C_mg_g</t>
  </si>
  <si>
    <t>Total_phenolics_mg_g</t>
  </si>
  <si>
    <t>Spruce_senescent_needles</t>
  </si>
  <si>
    <t>Kalmia_roots</t>
  </si>
  <si>
    <t>Kalmia_green_leaves</t>
  </si>
  <si>
    <t>Spruce_green_needles</t>
  </si>
  <si>
    <t>Condensed_tannins_Total_mg_g</t>
  </si>
  <si>
    <t>Function1</t>
  </si>
  <si>
    <t>Function2</t>
  </si>
  <si>
    <t>STD_DEVIATION_FC2</t>
  </si>
  <si>
    <t>STD_DEVIATION_FC1</t>
  </si>
  <si>
    <t>Horizon</t>
  </si>
  <si>
    <t>Forest_floor</t>
  </si>
  <si>
    <t>Mineral_B</t>
  </si>
  <si>
    <t>Mineral_AE</t>
  </si>
  <si>
    <t>FIGURE</t>
  </si>
  <si>
    <t>1a</t>
  </si>
  <si>
    <t>1c</t>
  </si>
  <si>
    <t>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0" fillId="2" borderId="0" xfId="0" applyFill="1"/>
    <xf numFmtId="0" fontId="1" fillId="0" borderId="0" xfId="1"/>
    <xf numFmtId="0" fontId="1" fillId="0" borderId="0" xfId="1" applyFill="1"/>
    <xf numFmtId="164" fontId="0" fillId="0" borderId="0" xfId="0" applyNumberFormat="1"/>
    <xf numFmtId="0" fontId="0" fillId="2" borderId="1" xfId="0" applyFill="1" applyBorder="1"/>
    <xf numFmtId="11" fontId="0" fillId="0" borderId="0" xfId="0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9"/>
  <sheetViews>
    <sheetView topLeftCell="A4" workbookViewId="0">
      <selection activeCell="F14" sqref="F14"/>
    </sheetView>
  </sheetViews>
  <sheetFormatPr baseColWidth="10" defaultRowHeight="15" x14ac:dyDescent="0.25"/>
  <cols>
    <col min="1" max="1" width="7.28515625" bestFit="1" customWidth="1"/>
    <col min="2" max="2" width="24.5703125" bestFit="1" customWidth="1"/>
    <col min="3" max="3" width="10.85546875" bestFit="1" customWidth="1"/>
    <col min="4" max="4" width="11.85546875" bestFit="1" customWidth="1"/>
    <col min="5" max="5" width="10.7109375" bestFit="1" customWidth="1"/>
    <col min="6" max="6" width="19.42578125" bestFit="1" customWidth="1"/>
    <col min="7" max="7" width="10.7109375" bestFit="1" customWidth="1"/>
    <col min="8" max="8" width="19.42578125" bestFit="1" customWidth="1"/>
    <col min="40" max="40" width="5" bestFit="1" customWidth="1"/>
  </cols>
  <sheetData>
    <row r="1" spans="1:40" x14ac:dyDescent="0.25">
      <c r="A1" t="s">
        <v>60</v>
      </c>
      <c r="B1" t="s">
        <v>5</v>
      </c>
      <c r="C1" t="s">
        <v>0</v>
      </c>
      <c r="D1" t="s">
        <v>56</v>
      </c>
      <c r="E1" t="s">
        <v>52</v>
      </c>
      <c r="F1" t="s">
        <v>55</v>
      </c>
      <c r="G1" t="s">
        <v>53</v>
      </c>
      <c r="H1" t="s">
        <v>54</v>
      </c>
    </row>
    <row r="2" spans="1:40" x14ac:dyDescent="0.25">
      <c r="A2" t="s">
        <v>61</v>
      </c>
      <c r="B2" t="s">
        <v>9</v>
      </c>
      <c r="C2" t="s">
        <v>4</v>
      </c>
      <c r="D2" t="s">
        <v>57</v>
      </c>
      <c r="E2">
        <v>-4.3395393000000002</v>
      </c>
      <c r="F2">
        <v>0.64101105000000003</v>
      </c>
      <c r="G2">
        <v>2.6716106000000002</v>
      </c>
      <c r="H2">
        <v>1.6763063499999999</v>
      </c>
      <c r="AN2">
        <f>2.42+0.81</f>
        <v>3.23</v>
      </c>
    </row>
    <row r="3" spans="1:40" x14ac:dyDescent="0.25">
      <c r="A3" t="s">
        <v>61</v>
      </c>
      <c r="B3" t="s">
        <v>9</v>
      </c>
      <c r="C3" t="s">
        <v>6</v>
      </c>
      <c r="D3" t="s">
        <v>57</v>
      </c>
      <c r="E3">
        <v>0.99674119999999999</v>
      </c>
      <c r="F3">
        <v>1.52961667</v>
      </c>
      <c r="G3">
        <v>2.2284434000000002</v>
      </c>
      <c r="H3">
        <v>0.71906957999999999</v>
      </c>
    </row>
    <row r="4" spans="1:40" x14ac:dyDescent="0.25">
      <c r="A4" t="s">
        <v>61</v>
      </c>
      <c r="B4" t="s">
        <v>7</v>
      </c>
      <c r="C4" t="s">
        <v>4</v>
      </c>
      <c r="D4" t="s">
        <v>57</v>
      </c>
      <c r="E4">
        <v>-1.0255576</v>
      </c>
      <c r="F4">
        <v>0.90004428000000003</v>
      </c>
      <c r="G4">
        <v>-3.1547600000000002E-2</v>
      </c>
      <c r="H4">
        <v>0.94147519000000002</v>
      </c>
    </row>
    <row r="5" spans="1:40" x14ac:dyDescent="0.25">
      <c r="A5" t="s">
        <v>61</v>
      </c>
      <c r="B5" t="s">
        <v>7</v>
      </c>
      <c r="C5" t="s">
        <v>6</v>
      </c>
      <c r="D5" t="s">
        <v>57</v>
      </c>
      <c r="E5">
        <v>3.0205223999999999</v>
      </c>
      <c r="F5">
        <v>0.82349324000000002</v>
      </c>
      <c r="G5">
        <v>0.86196510000000004</v>
      </c>
      <c r="H5">
        <v>1.05409742</v>
      </c>
    </row>
    <row r="6" spans="1:40" x14ac:dyDescent="0.25">
      <c r="A6" t="s">
        <v>61</v>
      </c>
      <c r="B6" t="s">
        <v>8</v>
      </c>
      <c r="C6" t="s">
        <v>4</v>
      </c>
      <c r="D6" t="s">
        <v>57</v>
      </c>
      <c r="E6">
        <v>-1.693578</v>
      </c>
      <c r="F6">
        <v>1.2279225899999999</v>
      </c>
      <c r="G6">
        <v>-2.1362188</v>
      </c>
      <c r="H6">
        <v>0.51529093999999998</v>
      </c>
    </row>
    <row r="7" spans="1:40" x14ac:dyDescent="0.25">
      <c r="A7" t="s">
        <v>61</v>
      </c>
      <c r="B7" t="s">
        <v>8</v>
      </c>
      <c r="C7" t="s">
        <v>6</v>
      </c>
      <c r="D7" t="s">
        <v>57</v>
      </c>
      <c r="E7">
        <v>1.3700123</v>
      </c>
      <c r="F7">
        <v>0.82600846999999999</v>
      </c>
      <c r="G7">
        <v>-1.1442257</v>
      </c>
      <c r="H7">
        <v>1.0808499499999999</v>
      </c>
    </row>
    <row r="8" spans="1:40" x14ac:dyDescent="0.25">
      <c r="A8" t="s">
        <v>63</v>
      </c>
      <c r="B8" t="s">
        <v>9</v>
      </c>
      <c r="C8" t="s">
        <v>4</v>
      </c>
      <c r="D8" t="s">
        <v>59</v>
      </c>
      <c r="E8">
        <v>-1.2224775000000001</v>
      </c>
      <c r="F8">
        <v>1.0216305707503399</v>
      </c>
      <c r="G8">
        <v>1.7708124999999999</v>
      </c>
      <c r="H8">
        <v>0.39545061844053297</v>
      </c>
    </row>
    <row r="9" spans="1:40" x14ac:dyDescent="0.25">
      <c r="A9" t="s">
        <v>63</v>
      </c>
      <c r="B9" t="s">
        <v>9</v>
      </c>
      <c r="C9" t="s">
        <v>6</v>
      </c>
      <c r="D9" t="s">
        <v>59</v>
      </c>
      <c r="E9">
        <v>2.4221900000000001</v>
      </c>
      <c r="F9">
        <v>1.1799355560086</v>
      </c>
      <c r="G9">
        <v>1.3678874999999999</v>
      </c>
      <c r="H9">
        <v>2.13738880528516</v>
      </c>
    </row>
    <row r="10" spans="1:40" x14ac:dyDescent="0.25">
      <c r="A10" t="s">
        <v>63</v>
      </c>
      <c r="B10" t="s">
        <v>7</v>
      </c>
      <c r="C10" t="s">
        <v>4</v>
      </c>
      <c r="D10" t="s">
        <v>59</v>
      </c>
      <c r="E10" s="6">
        <v>3.2524999999999902E-3</v>
      </c>
      <c r="F10">
        <v>1.00341516975361</v>
      </c>
      <c r="G10">
        <v>-0.3178725</v>
      </c>
      <c r="H10">
        <v>0.60979425964145095</v>
      </c>
    </row>
    <row r="11" spans="1:40" x14ac:dyDescent="0.25">
      <c r="A11" t="s">
        <v>63</v>
      </c>
      <c r="B11" t="s">
        <v>7</v>
      </c>
      <c r="C11" t="s">
        <v>6</v>
      </c>
      <c r="D11" t="s">
        <v>59</v>
      </c>
      <c r="E11">
        <v>2.2335725000000002</v>
      </c>
      <c r="F11">
        <v>0.51169393165413402</v>
      </c>
      <c r="G11">
        <v>-0.18708749999999999</v>
      </c>
      <c r="H11">
        <v>0.10367192206668099</v>
      </c>
    </row>
    <row r="12" spans="1:40" x14ac:dyDescent="0.25">
      <c r="A12" t="s">
        <v>63</v>
      </c>
      <c r="B12" t="s">
        <v>8</v>
      </c>
      <c r="C12" t="s">
        <v>4</v>
      </c>
      <c r="D12" t="s">
        <v>59</v>
      </c>
      <c r="E12">
        <v>-1.70028</v>
      </c>
      <c r="F12">
        <v>0.89182636886335698</v>
      </c>
      <c r="G12">
        <v>-0.23378499999999999</v>
      </c>
      <c r="H12">
        <v>0.74735724685944804</v>
      </c>
    </row>
    <row r="13" spans="1:40" x14ac:dyDescent="0.25">
      <c r="A13" t="s">
        <v>63</v>
      </c>
      <c r="B13" t="s">
        <v>8</v>
      </c>
      <c r="C13" t="s">
        <v>6</v>
      </c>
      <c r="D13" t="s">
        <v>59</v>
      </c>
      <c r="E13">
        <v>-0.1209475</v>
      </c>
      <c r="F13">
        <v>0.76299512280551296</v>
      </c>
      <c r="G13">
        <v>-0.81936249999999999</v>
      </c>
      <c r="H13">
        <v>1.02</v>
      </c>
    </row>
    <row r="14" spans="1:40" x14ac:dyDescent="0.25">
      <c r="A14" t="s">
        <v>62</v>
      </c>
      <c r="B14" t="s">
        <v>9</v>
      </c>
      <c r="C14" t="s">
        <v>4</v>
      </c>
      <c r="D14" t="s">
        <v>58</v>
      </c>
      <c r="E14">
        <v>-1.5435350000000001</v>
      </c>
      <c r="F14">
        <v>1.75836195686971</v>
      </c>
      <c r="G14">
        <v>0.593275</v>
      </c>
      <c r="H14">
        <v>1.0771044793178901</v>
      </c>
    </row>
    <row r="15" spans="1:40" x14ac:dyDescent="0.25">
      <c r="A15" t="s">
        <v>62</v>
      </c>
      <c r="B15" t="s">
        <v>9</v>
      </c>
      <c r="C15" t="s">
        <v>6</v>
      </c>
      <c r="D15" t="s">
        <v>58</v>
      </c>
      <c r="E15">
        <v>-0.3261175</v>
      </c>
      <c r="F15">
        <v>1.06569268964291</v>
      </c>
      <c r="G15">
        <v>0.50395749999999895</v>
      </c>
      <c r="H15">
        <v>1.1184763035896901</v>
      </c>
    </row>
    <row r="16" spans="1:40" x14ac:dyDescent="0.25">
      <c r="A16" t="s">
        <v>62</v>
      </c>
      <c r="B16" t="s">
        <v>7</v>
      </c>
      <c r="C16" t="s">
        <v>4</v>
      </c>
      <c r="D16" t="s">
        <v>58</v>
      </c>
      <c r="E16">
        <v>0.60666500000000001</v>
      </c>
      <c r="F16">
        <v>0.83905064549167696</v>
      </c>
      <c r="G16">
        <v>-0.35312500000000002</v>
      </c>
      <c r="H16">
        <v>0.60618345388724304</v>
      </c>
    </row>
    <row r="17" spans="1:8" x14ac:dyDescent="0.25">
      <c r="A17" t="s">
        <v>62</v>
      </c>
      <c r="B17" t="s">
        <v>7</v>
      </c>
      <c r="C17" t="s">
        <v>6</v>
      </c>
      <c r="D17" t="s">
        <v>58</v>
      </c>
      <c r="E17">
        <v>2.3684400000000001</v>
      </c>
      <c r="F17">
        <v>1.1260682872425301</v>
      </c>
      <c r="G17">
        <v>0.4676225</v>
      </c>
      <c r="H17">
        <v>0.279389574056847</v>
      </c>
    </row>
    <row r="18" spans="1:8" x14ac:dyDescent="0.25">
      <c r="A18" t="s">
        <v>62</v>
      </c>
      <c r="B18" t="s">
        <v>8</v>
      </c>
      <c r="C18" t="s">
        <v>4</v>
      </c>
      <c r="D18" t="s">
        <v>58</v>
      </c>
      <c r="E18">
        <v>-1.2082824999999999</v>
      </c>
      <c r="F18">
        <v>0.99985279351095802</v>
      </c>
      <c r="G18">
        <v>-6.2032499999999997E-2</v>
      </c>
      <c r="H18">
        <v>0.96089450195724702</v>
      </c>
    </row>
    <row r="19" spans="1:8" x14ac:dyDescent="0.25">
      <c r="A19" t="s">
        <v>62</v>
      </c>
      <c r="B19" t="s">
        <v>8</v>
      </c>
      <c r="C19" t="s">
        <v>6</v>
      </c>
      <c r="D19" t="s">
        <v>58</v>
      </c>
      <c r="E19">
        <v>-0.12015000000000001</v>
      </c>
      <c r="F19">
        <v>0.48881126535027097</v>
      </c>
      <c r="G19">
        <v>0.52922999999999998</v>
      </c>
      <c r="H19">
        <v>1.4441702988452101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1"/>
  <sheetViews>
    <sheetView workbookViewId="0">
      <selection activeCell="C34" sqref="C34"/>
    </sheetView>
  </sheetViews>
  <sheetFormatPr baseColWidth="10" defaultRowHeight="15" x14ac:dyDescent="0.25"/>
  <cols>
    <col min="1" max="1" width="12.42578125" bestFit="1" customWidth="1"/>
    <col min="2" max="2" width="10.85546875" bestFit="1" customWidth="1"/>
    <col min="3" max="3" width="24.5703125" bestFit="1" customWidth="1"/>
    <col min="4" max="4" width="11.140625" bestFit="1" customWidth="1"/>
    <col min="5" max="5" width="22.85546875" bestFit="1" customWidth="1"/>
    <col min="6" max="6" width="17" bestFit="1" customWidth="1"/>
    <col min="7" max="7" width="5" bestFit="1" customWidth="1"/>
    <col min="8" max="9" width="13.28515625" bestFit="1" customWidth="1"/>
    <col min="10" max="10" width="25.7109375" bestFit="1" customWidth="1"/>
    <col min="11" max="11" width="24.28515625" bestFit="1" customWidth="1"/>
    <col min="12" max="12" width="15.85546875" bestFit="1" customWidth="1"/>
    <col min="13" max="13" width="25.42578125" bestFit="1" customWidth="1"/>
    <col min="14" max="14" width="27.140625" bestFit="1" customWidth="1"/>
    <col min="15" max="15" width="24.7109375" bestFit="1" customWidth="1"/>
    <col min="16" max="16" width="5.7109375" bestFit="1" customWidth="1"/>
    <col min="17" max="17" width="20" bestFit="1" customWidth="1"/>
    <col min="18" max="18" width="35" bestFit="1" customWidth="1"/>
    <col min="19" max="19" width="32.28515625" bestFit="1" customWidth="1"/>
    <col min="20" max="20" width="29" bestFit="1" customWidth="1"/>
    <col min="21" max="21" width="15.28515625" bestFit="1" customWidth="1"/>
    <col min="22" max="22" width="16.28515625" bestFit="1" customWidth="1"/>
  </cols>
  <sheetData>
    <row r="1" spans="1:22" x14ac:dyDescent="0.25">
      <c r="A1" t="s">
        <v>3</v>
      </c>
      <c r="B1" t="s">
        <v>0</v>
      </c>
      <c r="C1" t="s">
        <v>5</v>
      </c>
      <c r="D1" t="s">
        <v>39</v>
      </c>
      <c r="E1" t="s">
        <v>25</v>
      </c>
      <c r="F1" t="s">
        <v>26</v>
      </c>
      <c r="G1" t="s">
        <v>1</v>
      </c>
      <c r="H1" t="s">
        <v>12</v>
      </c>
      <c r="I1" t="s">
        <v>16</v>
      </c>
      <c r="J1" t="s">
        <v>24</v>
      </c>
      <c r="K1" t="s">
        <v>23</v>
      </c>
      <c r="L1" t="s">
        <v>11</v>
      </c>
      <c r="M1" t="s">
        <v>13</v>
      </c>
      <c r="N1" t="s">
        <v>14</v>
      </c>
      <c r="O1" t="s">
        <v>15</v>
      </c>
      <c r="P1" t="s">
        <v>2</v>
      </c>
      <c r="Q1" t="s">
        <v>17</v>
      </c>
      <c r="R1" t="s">
        <v>18</v>
      </c>
      <c r="S1" t="s">
        <v>19</v>
      </c>
      <c r="T1" t="s">
        <v>22</v>
      </c>
      <c r="U1" t="s">
        <v>20</v>
      </c>
      <c r="V1" t="s">
        <v>21</v>
      </c>
    </row>
    <row r="2" spans="1:22" x14ac:dyDescent="0.25">
      <c r="A2">
        <v>101</v>
      </c>
      <c r="B2" t="s">
        <v>4</v>
      </c>
      <c r="C2" t="s">
        <v>9</v>
      </c>
      <c r="D2" t="s">
        <v>41</v>
      </c>
      <c r="E2">
        <v>66.569999999999993</v>
      </c>
      <c r="F2">
        <v>138.54</v>
      </c>
      <c r="G2">
        <v>3.67</v>
      </c>
      <c r="H2">
        <v>8.6199999999999992</v>
      </c>
      <c r="I2">
        <v>0.46</v>
      </c>
      <c r="J2">
        <v>9.69</v>
      </c>
      <c r="K2">
        <v>138.31</v>
      </c>
      <c r="L2">
        <v>14.28</v>
      </c>
      <c r="M2">
        <v>26.52</v>
      </c>
      <c r="N2">
        <v>9.48</v>
      </c>
      <c r="O2">
        <v>3.4</v>
      </c>
      <c r="P2">
        <v>2.79</v>
      </c>
      <c r="Q2">
        <v>2.5</v>
      </c>
      <c r="R2">
        <v>0.88</v>
      </c>
      <c r="S2">
        <v>0.02</v>
      </c>
      <c r="T2">
        <v>0.91</v>
      </c>
      <c r="U2">
        <v>2.52</v>
      </c>
      <c r="V2">
        <v>47.37</v>
      </c>
    </row>
    <row r="3" spans="1:22" x14ac:dyDescent="0.25">
      <c r="A3">
        <v>107</v>
      </c>
      <c r="B3" t="s">
        <v>4</v>
      </c>
      <c r="C3" t="s">
        <v>9</v>
      </c>
      <c r="D3" t="s">
        <v>41</v>
      </c>
      <c r="E3">
        <v>93.44</v>
      </c>
      <c r="F3">
        <v>303.58999999999997</v>
      </c>
      <c r="G3">
        <v>3.87</v>
      </c>
      <c r="H3">
        <v>8</v>
      </c>
      <c r="I3">
        <v>0.31</v>
      </c>
      <c r="J3">
        <v>13.92</v>
      </c>
      <c r="K3">
        <v>156.32</v>
      </c>
      <c r="L3">
        <v>11.23</v>
      </c>
      <c r="M3">
        <v>-3.39</v>
      </c>
      <c r="N3">
        <v>13.04</v>
      </c>
      <c r="O3">
        <v>5.79</v>
      </c>
      <c r="P3">
        <v>2.25</v>
      </c>
      <c r="Q3">
        <v>4</v>
      </c>
      <c r="R3">
        <v>1.72</v>
      </c>
      <c r="S3">
        <v>0.28000000000000003</v>
      </c>
      <c r="T3">
        <v>2</v>
      </c>
      <c r="U3">
        <v>6.4</v>
      </c>
      <c r="V3">
        <v>86.15</v>
      </c>
    </row>
    <row r="4" spans="1:22" x14ac:dyDescent="0.25">
      <c r="A4">
        <v>108</v>
      </c>
      <c r="B4" t="s">
        <v>4</v>
      </c>
      <c r="C4" t="s">
        <v>9</v>
      </c>
      <c r="D4" t="s">
        <v>41</v>
      </c>
      <c r="E4">
        <v>83.48</v>
      </c>
      <c r="F4">
        <v>313.05</v>
      </c>
      <c r="G4">
        <v>3.67</v>
      </c>
      <c r="H4">
        <v>10.48</v>
      </c>
      <c r="I4">
        <v>0.42</v>
      </c>
      <c r="J4">
        <v>21.53</v>
      </c>
      <c r="K4">
        <v>201.84</v>
      </c>
      <c r="L4">
        <v>9.3699999999999992</v>
      </c>
      <c r="M4">
        <v>57.68</v>
      </c>
      <c r="N4">
        <v>14.12</v>
      </c>
      <c r="O4">
        <v>5.7</v>
      </c>
      <c r="P4">
        <v>2.48</v>
      </c>
      <c r="Q4">
        <v>5.32</v>
      </c>
      <c r="R4">
        <v>2.95</v>
      </c>
      <c r="S4">
        <v>0.56000000000000005</v>
      </c>
      <c r="T4">
        <v>3.51</v>
      </c>
      <c r="U4">
        <v>3.44</v>
      </c>
      <c r="V4">
        <v>100</v>
      </c>
    </row>
    <row r="5" spans="1:22" x14ac:dyDescent="0.25">
      <c r="A5">
        <v>109</v>
      </c>
      <c r="B5" t="s">
        <v>4</v>
      </c>
      <c r="C5" t="s">
        <v>9</v>
      </c>
      <c r="D5" t="s">
        <v>41</v>
      </c>
      <c r="E5">
        <v>82.36</v>
      </c>
      <c r="F5">
        <v>233.75</v>
      </c>
      <c r="G5">
        <v>3.72</v>
      </c>
      <c r="H5">
        <v>8.9600000000000009</v>
      </c>
      <c r="I5">
        <v>0.42</v>
      </c>
      <c r="J5">
        <v>15.29</v>
      </c>
      <c r="K5">
        <v>158.12</v>
      </c>
      <c r="L5">
        <v>10.34</v>
      </c>
      <c r="M5">
        <v>-0.53</v>
      </c>
      <c r="N5">
        <v>13.12</v>
      </c>
      <c r="O5">
        <v>4.58</v>
      </c>
      <c r="P5">
        <v>2.87</v>
      </c>
      <c r="Q5">
        <v>5.6</v>
      </c>
      <c r="R5">
        <v>2.63</v>
      </c>
      <c r="S5">
        <v>0.43</v>
      </c>
      <c r="T5">
        <v>3.06</v>
      </c>
      <c r="U5">
        <v>3.78</v>
      </c>
      <c r="V5">
        <v>68.25</v>
      </c>
    </row>
    <row r="6" spans="1:22" x14ac:dyDescent="0.25">
      <c r="A6">
        <v>101</v>
      </c>
      <c r="B6" t="s">
        <v>6</v>
      </c>
      <c r="C6" t="s">
        <v>9</v>
      </c>
      <c r="D6" t="s">
        <v>41</v>
      </c>
      <c r="E6">
        <v>61.35</v>
      </c>
      <c r="F6">
        <v>190.43</v>
      </c>
      <c r="G6">
        <v>4.03</v>
      </c>
      <c r="H6">
        <v>6.39</v>
      </c>
      <c r="I6">
        <v>0.35</v>
      </c>
      <c r="J6">
        <v>9.5399999999999991</v>
      </c>
      <c r="K6">
        <v>126.81</v>
      </c>
      <c r="L6">
        <v>13.3</v>
      </c>
      <c r="M6">
        <v>2.39</v>
      </c>
      <c r="N6">
        <v>9.56</v>
      </c>
      <c r="O6">
        <v>4.1399999999999997</v>
      </c>
      <c r="P6">
        <v>2.31</v>
      </c>
      <c r="Q6">
        <v>2.77</v>
      </c>
      <c r="R6">
        <v>1.57</v>
      </c>
      <c r="S6">
        <v>0.02</v>
      </c>
      <c r="T6">
        <v>1.59</v>
      </c>
      <c r="U6">
        <v>7.37</v>
      </c>
      <c r="V6">
        <v>49.61</v>
      </c>
    </row>
    <row r="7" spans="1:22" x14ac:dyDescent="0.25">
      <c r="A7">
        <v>107</v>
      </c>
      <c r="B7" t="s">
        <v>6</v>
      </c>
      <c r="C7" t="s">
        <v>9</v>
      </c>
      <c r="D7" t="s">
        <v>41</v>
      </c>
      <c r="E7">
        <v>92.23</v>
      </c>
      <c r="F7">
        <v>291.51</v>
      </c>
      <c r="G7">
        <v>3.72</v>
      </c>
      <c r="H7">
        <v>10.81</v>
      </c>
      <c r="I7">
        <v>0.37</v>
      </c>
      <c r="J7">
        <v>6.47</v>
      </c>
      <c r="K7">
        <v>97.98</v>
      </c>
      <c r="L7">
        <v>15.15</v>
      </c>
      <c r="M7">
        <v>2.41</v>
      </c>
      <c r="N7">
        <v>7.92</v>
      </c>
      <c r="O7">
        <v>5.5</v>
      </c>
      <c r="P7">
        <v>1.44</v>
      </c>
      <c r="Q7">
        <v>5.26</v>
      </c>
      <c r="R7">
        <v>4.99</v>
      </c>
      <c r="S7">
        <v>0.55000000000000004</v>
      </c>
      <c r="T7">
        <v>5.54</v>
      </c>
      <c r="U7">
        <v>7.19</v>
      </c>
      <c r="V7">
        <v>77.319999999999993</v>
      </c>
    </row>
    <row r="8" spans="1:22" x14ac:dyDescent="0.25">
      <c r="A8">
        <v>108</v>
      </c>
      <c r="B8" t="s">
        <v>6</v>
      </c>
      <c r="C8" t="s">
        <v>9</v>
      </c>
      <c r="D8" t="s">
        <v>41</v>
      </c>
      <c r="E8">
        <v>95.39</v>
      </c>
      <c r="F8">
        <v>357.41</v>
      </c>
      <c r="G8">
        <v>3.65</v>
      </c>
      <c r="H8">
        <v>9.51</v>
      </c>
      <c r="I8">
        <v>0.37</v>
      </c>
      <c r="J8">
        <v>12.01</v>
      </c>
      <c r="K8">
        <v>142.07</v>
      </c>
      <c r="L8">
        <v>11.83</v>
      </c>
      <c r="M8">
        <v>2.41</v>
      </c>
      <c r="N8">
        <v>9.4499999999999993</v>
      </c>
      <c r="O8">
        <v>4.1500000000000004</v>
      </c>
      <c r="P8">
        <v>2.2799999999999998</v>
      </c>
      <c r="Q8">
        <v>5.75</v>
      </c>
      <c r="R8">
        <v>5.97</v>
      </c>
      <c r="S8">
        <v>0.94</v>
      </c>
      <c r="T8">
        <v>6.91</v>
      </c>
      <c r="U8">
        <v>5.63</v>
      </c>
      <c r="V8">
        <v>129.77000000000001</v>
      </c>
    </row>
    <row r="9" spans="1:22" x14ac:dyDescent="0.25">
      <c r="A9">
        <v>109</v>
      </c>
      <c r="B9" t="s">
        <v>6</v>
      </c>
      <c r="C9" t="s">
        <v>9</v>
      </c>
      <c r="D9" t="s">
        <v>41</v>
      </c>
      <c r="E9">
        <v>88.42</v>
      </c>
      <c r="F9">
        <v>292.79000000000002</v>
      </c>
      <c r="G9">
        <v>3.73</v>
      </c>
      <c r="H9">
        <v>9.14</v>
      </c>
      <c r="I9">
        <v>0.48</v>
      </c>
      <c r="J9">
        <v>7.61</v>
      </c>
      <c r="K9">
        <v>102.01</v>
      </c>
      <c r="L9">
        <v>13.4</v>
      </c>
      <c r="M9">
        <v>5.83</v>
      </c>
      <c r="N9">
        <v>8.0299999999999994</v>
      </c>
      <c r="O9">
        <v>5.86</v>
      </c>
      <c r="P9">
        <v>1.37</v>
      </c>
      <c r="Q9">
        <v>5.15</v>
      </c>
      <c r="R9">
        <v>4.9000000000000004</v>
      </c>
      <c r="S9">
        <v>0.37</v>
      </c>
      <c r="T9">
        <v>5.26</v>
      </c>
      <c r="U9">
        <v>6.32</v>
      </c>
      <c r="V9">
        <v>45.59</v>
      </c>
    </row>
    <row r="10" spans="1:22" x14ac:dyDescent="0.25">
      <c r="A10">
        <v>19</v>
      </c>
      <c r="B10" t="s">
        <v>4</v>
      </c>
      <c r="C10" t="s">
        <v>7</v>
      </c>
      <c r="D10" t="s">
        <v>41</v>
      </c>
      <c r="E10">
        <v>71.72</v>
      </c>
      <c r="F10">
        <v>197.09</v>
      </c>
      <c r="G10">
        <v>3.57</v>
      </c>
      <c r="H10">
        <v>7.93</v>
      </c>
      <c r="I10">
        <v>0.34</v>
      </c>
      <c r="J10">
        <v>5.82</v>
      </c>
      <c r="K10">
        <v>70.709999999999994</v>
      </c>
      <c r="L10">
        <v>12.15</v>
      </c>
      <c r="M10">
        <v>0.68</v>
      </c>
      <c r="N10">
        <v>6.49</v>
      </c>
      <c r="O10">
        <v>4.84</v>
      </c>
      <c r="P10">
        <v>1.34</v>
      </c>
      <c r="Q10">
        <v>2.73</v>
      </c>
      <c r="R10">
        <v>0.89</v>
      </c>
      <c r="S10">
        <v>0.14000000000000001</v>
      </c>
      <c r="T10">
        <v>1.04</v>
      </c>
      <c r="U10">
        <v>2.67</v>
      </c>
      <c r="V10">
        <v>39.799999999999997</v>
      </c>
    </row>
    <row r="11" spans="1:22" x14ac:dyDescent="0.25">
      <c r="A11">
        <v>22</v>
      </c>
      <c r="B11" t="s">
        <v>4</v>
      </c>
      <c r="C11" t="s">
        <v>7</v>
      </c>
      <c r="D11" t="s">
        <v>41</v>
      </c>
      <c r="E11">
        <v>75.33</v>
      </c>
      <c r="F11">
        <v>166.82</v>
      </c>
      <c r="G11">
        <v>3.96</v>
      </c>
      <c r="H11">
        <v>7.88</v>
      </c>
      <c r="I11">
        <v>0.42</v>
      </c>
      <c r="J11">
        <v>5.8</v>
      </c>
      <c r="K11">
        <v>57.91</v>
      </c>
      <c r="L11">
        <v>9.98</v>
      </c>
      <c r="M11">
        <v>-1.17</v>
      </c>
      <c r="N11">
        <v>9.76</v>
      </c>
      <c r="O11">
        <v>3.72</v>
      </c>
      <c r="P11">
        <v>2.62</v>
      </c>
      <c r="Q11">
        <v>3.62</v>
      </c>
      <c r="R11">
        <v>1.29</v>
      </c>
      <c r="S11">
        <v>0.21</v>
      </c>
      <c r="T11">
        <v>1.5</v>
      </c>
      <c r="U11">
        <v>3.87</v>
      </c>
      <c r="V11">
        <v>35.39</v>
      </c>
    </row>
    <row r="12" spans="1:22" x14ac:dyDescent="0.25">
      <c r="A12">
        <v>24</v>
      </c>
      <c r="B12" t="s">
        <v>4</v>
      </c>
      <c r="C12" t="s">
        <v>7</v>
      </c>
      <c r="D12" t="s">
        <v>41</v>
      </c>
      <c r="E12">
        <v>87.8</v>
      </c>
      <c r="F12">
        <v>175.53</v>
      </c>
      <c r="G12">
        <v>3.65</v>
      </c>
      <c r="H12">
        <v>9.2899999999999991</v>
      </c>
      <c r="I12">
        <v>0.56000000000000005</v>
      </c>
      <c r="J12">
        <v>8.1</v>
      </c>
      <c r="K12">
        <v>101.95</v>
      </c>
      <c r="L12">
        <v>12.59</v>
      </c>
      <c r="M12">
        <v>5.26</v>
      </c>
      <c r="N12">
        <v>7.68</v>
      </c>
      <c r="O12">
        <v>5.66</v>
      </c>
      <c r="P12">
        <v>1.36</v>
      </c>
      <c r="Q12">
        <v>4.95</v>
      </c>
      <c r="R12">
        <v>1.8</v>
      </c>
      <c r="S12">
        <v>0.64</v>
      </c>
      <c r="T12">
        <v>2.44</v>
      </c>
      <c r="U12">
        <v>2.38</v>
      </c>
      <c r="V12">
        <v>27.22</v>
      </c>
    </row>
    <row r="13" spans="1:22" x14ac:dyDescent="0.25">
      <c r="A13">
        <v>29</v>
      </c>
      <c r="B13" t="s">
        <v>4</v>
      </c>
      <c r="C13" t="s">
        <v>7</v>
      </c>
      <c r="D13" t="s">
        <v>41</v>
      </c>
      <c r="E13">
        <v>71.44</v>
      </c>
      <c r="F13">
        <v>135.07</v>
      </c>
      <c r="G13">
        <v>3.93</v>
      </c>
      <c r="H13">
        <v>9.7100000000000009</v>
      </c>
      <c r="I13">
        <v>0.59</v>
      </c>
      <c r="J13" t="s">
        <v>10</v>
      </c>
      <c r="K13">
        <v>140.81</v>
      </c>
      <c r="L13" t="s">
        <v>10</v>
      </c>
      <c r="M13" t="s">
        <v>10</v>
      </c>
      <c r="N13">
        <v>10.97</v>
      </c>
      <c r="O13">
        <v>3.56</v>
      </c>
      <c r="P13">
        <v>3.08</v>
      </c>
      <c r="Q13">
        <v>3.39</v>
      </c>
      <c r="R13">
        <v>1.1499999999999999</v>
      </c>
      <c r="S13">
        <v>0.25</v>
      </c>
      <c r="T13">
        <v>1.41</v>
      </c>
      <c r="U13">
        <v>3.86</v>
      </c>
      <c r="V13">
        <v>37.340000000000003</v>
      </c>
    </row>
    <row r="14" spans="1:22" x14ac:dyDescent="0.25">
      <c r="A14">
        <v>30</v>
      </c>
      <c r="B14" t="s">
        <v>4</v>
      </c>
      <c r="C14" t="s">
        <v>7</v>
      </c>
      <c r="D14" t="s">
        <v>41</v>
      </c>
      <c r="E14">
        <v>70.12</v>
      </c>
      <c r="F14">
        <v>140.27000000000001</v>
      </c>
      <c r="G14">
        <v>3.77</v>
      </c>
      <c r="H14">
        <v>8.19</v>
      </c>
      <c r="I14">
        <v>0.46</v>
      </c>
      <c r="J14">
        <v>10.33</v>
      </c>
      <c r="K14">
        <v>113.6</v>
      </c>
      <c r="L14">
        <v>11</v>
      </c>
      <c r="M14">
        <v>-0.61</v>
      </c>
      <c r="N14">
        <v>8.49</v>
      </c>
      <c r="O14">
        <v>3.94</v>
      </c>
      <c r="P14">
        <v>2.16</v>
      </c>
      <c r="Q14">
        <v>3.33</v>
      </c>
      <c r="R14">
        <v>0.95</v>
      </c>
      <c r="S14">
        <v>0.25</v>
      </c>
      <c r="T14">
        <v>1.21</v>
      </c>
      <c r="U14">
        <v>3.29</v>
      </c>
      <c r="V14">
        <v>47.67</v>
      </c>
    </row>
    <row r="15" spans="1:22" x14ac:dyDescent="0.25">
      <c r="A15">
        <v>32</v>
      </c>
      <c r="B15" t="s">
        <v>4</v>
      </c>
      <c r="C15" t="s">
        <v>7</v>
      </c>
      <c r="D15" t="s">
        <v>41</v>
      </c>
      <c r="E15">
        <v>86.77</v>
      </c>
      <c r="F15">
        <v>222.33</v>
      </c>
      <c r="G15">
        <v>3.61</v>
      </c>
      <c r="H15">
        <v>7.7</v>
      </c>
      <c r="I15">
        <v>0.36</v>
      </c>
      <c r="J15">
        <v>6.95</v>
      </c>
      <c r="K15">
        <v>76.08</v>
      </c>
      <c r="L15">
        <v>10.94</v>
      </c>
      <c r="M15">
        <v>-1.56</v>
      </c>
      <c r="N15">
        <v>8.07</v>
      </c>
      <c r="O15">
        <v>7.84</v>
      </c>
      <c r="P15">
        <v>1.03</v>
      </c>
      <c r="Q15">
        <v>3.58</v>
      </c>
      <c r="R15">
        <v>1.22</v>
      </c>
      <c r="S15">
        <v>0.28000000000000003</v>
      </c>
      <c r="T15">
        <v>1.5</v>
      </c>
      <c r="U15">
        <v>3.75</v>
      </c>
      <c r="V15">
        <v>31.16</v>
      </c>
    </row>
    <row r="16" spans="1:22" x14ac:dyDescent="0.25">
      <c r="A16">
        <v>34</v>
      </c>
      <c r="B16" t="s">
        <v>4</v>
      </c>
      <c r="C16" t="s">
        <v>7</v>
      </c>
      <c r="D16" t="s">
        <v>41</v>
      </c>
      <c r="E16">
        <v>76.08</v>
      </c>
      <c r="F16">
        <v>209.32</v>
      </c>
      <c r="G16">
        <v>3.86</v>
      </c>
      <c r="H16">
        <v>9.31</v>
      </c>
      <c r="I16">
        <v>0.48</v>
      </c>
      <c r="J16">
        <v>7.5</v>
      </c>
      <c r="K16">
        <v>108.19</v>
      </c>
      <c r="L16">
        <v>14.42</v>
      </c>
      <c r="M16">
        <v>1.9</v>
      </c>
      <c r="N16">
        <v>7.72</v>
      </c>
      <c r="O16">
        <v>6.33</v>
      </c>
      <c r="P16">
        <v>1.22</v>
      </c>
      <c r="Q16">
        <v>2.2400000000000002</v>
      </c>
      <c r="R16">
        <v>0.52</v>
      </c>
      <c r="S16">
        <v>0.06</v>
      </c>
      <c r="T16">
        <v>0.57999999999999996</v>
      </c>
      <c r="U16">
        <v>2.29</v>
      </c>
      <c r="V16">
        <v>40.53</v>
      </c>
    </row>
    <row r="17" spans="1:22" x14ac:dyDescent="0.25">
      <c r="A17">
        <v>35</v>
      </c>
      <c r="B17" t="s">
        <v>4</v>
      </c>
      <c r="C17" t="s">
        <v>7</v>
      </c>
      <c r="D17" t="s">
        <v>41</v>
      </c>
      <c r="E17">
        <v>82.36</v>
      </c>
      <c r="F17">
        <v>190.97</v>
      </c>
      <c r="G17">
        <v>3.63</v>
      </c>
      <c r="H17">
        <v>7.78</v>
      </c>
      <c r="I17">
        <v>0.33</v>
      </c>
      <c r="J17">
        <v>5.92</v>
      </c>
      <c r="K17">
        <v>76.48</v>
      </c>
      <c r="L17">
        <v>12.92</v>
      </c>
      <c r="M17">
        <v>1.68</v>
      </c>
      <c r="N17">
        <v>6.9</v>
      </c>
      <c r="O17">
        <v>4.2</v>
      </c>
      <c r="P17">
        <v>1.65</v>
      </c>
      <c r="Q17">
        <v>3.45</v>
      </c>
      <c r="R17">
        <v>1</v>
      </c>
      <c r="S17">
        <v>0.09</v>
      </c>
      <c r="T17">
        <v>1.0900000000000001</v>
      </c>
      <c r="U17">
        <v>2.97</v>
      </c>
      <c r="V17">
        <v>38.76</v>
      </c>
    </row>
    <row r="18" spans="1:22" x14ac:dyDescent="0.25">
      <c r="A18">
        <v>19</v>
      </c>
      <c r="B18" t="s">
        <v>6</v>
      </c>
      <c r="C18" t="s">
        <v>7</v>
      </c>
      <c r="D18" t="s">
        <v>41</v>
      </c>
      <c r="E18">
        <v>84.38</v>
      </c>
      <c r="F18">
        <v>310.32</v>
      </c>
      <c r="G18">
        <v>3.8</v>
      </c>
      <c r="H18">
        <v>6.59</v>
      </c>
      <c r="I18">
        <v>0.3</v>
      </c>
      <c r="J18">
        <v>6.21</v>
      </c>
      <c r="K18">
        <v>71.400000000000006</v>
      </c>
      <c r="L18">
        <v>11.5</v>
      </c>
      <c r="M18">
        <v>-0.72</v>
      </c>
      <c r="N18">
        <v>7.39</v>
      </c>
      <c r="O18">
        <v>5.8</v>
      </c>
      <c r="P18">
        <v>1.27</v>
      </c>
      <c r="Q18">
        <v>4.74</v>
      </c>
      <c r="R18">
        <v>5.72</v>
      </c>
      <c r="S18">
        <v>0.32</v>
      </c>
      <c r="T18">
        <v>6.04</v>
      </c>
      <c r="U18">
        <v>5.78</v>
      </c>
      <c r="V18">
        <v>68.87</v>
      </c>
    </row>
    <row r="19" spans="1:22" x14ac:dyDescent="0.25">
      <c r="A19">
        <v>22</v>
      </c>
      <c r="B19" t="s">
        <v>6</v>
      </c>
      <c r="C19" t="s">
        <v>7</v>
      </c>
      <c r="D19" t="s">
        <v>41</v>
      </c>
      <c r="E19">
        <v>83.27</v>
      </c>
      <c r="F19">
        <v>193.55</v>
      </c>
      <c r="G19">
        <v>3.84</v>
      </c>
      <c r="H19">
        <v>7.98</v>
      </c>
      <c r="I19">
        <v>0.4</v>
      </c>
      <c r="J19">
        <v>6.02</v>
      </c>
      <c r="K19">
        <v>73.8</v>
      </c>
      <c r="L19">
        <v>12.26</v>
      </c>
      <c r="M19">
        <v>-2.6</v>
      </c>
      <c r="N19">
        <v>7.17</v>
      </c>
      <c r="O19">
        <v>6.08</v>
      </c>
      <c r="P19">
        <v>1.18</v>
      </c>
      <c r="Q19">
        <v>3.53</v>
      </c>
      <c r="R19">
        <v>3.39</v>
      </c>
      <c r="S19">
        <v>0.14000000000000001</v>
      </c>
      <c r="T19">
        <v>3.53</v>
      </c>
      <c r="U19">
        <v>1.67</v>
      </c>
      <c r="V19">
        <v>33.93</v>
      </c>
    </row>
    <row r="20" spans="1:22" x14ac:dyDescent="0.25">
      <c r="A20">
        <v>24</v>
      </c>
      <c r="B20" t="s">
        <v>6</v>
      </c>
      <c r="C20" t="s">
        <v>7</v>
      </c>
      <c r="D20" t="s">
        <v>41</v>
      </c>
      <c r="E20">
        <v>88.23</v>
      </c>
      <c r="F20">
        <v>246.82</v>
      </c>
      <c r="G20">
        <v>3.74</v>
      </c>
      <c r="H20">
        <v>8.76</v>
      </c>
      <c r="I20">
        <v>0.39</v>
      </c>
      <c r="J20">
        <v>5.1100000000000003</v>
      </c>
      <c r="K20">
        <v>86.09</v>
      </c>
      <c r="L20">
        <v>16.829999999999998</v>
      </c>
      <c r="M20">
        <v>0.43</v>
      </c>
      <c r="N20">
        <v>5.96</v>
      </c>
      <c r="O20">
        <v>6.23</v>
      </c>
      <c r="P20">
        <v>0.96</v>
      </c>
      <c r="Q20">
        <v>2.87</v>
      </c>
      <c r="R20">
        <v>2.15</v>
      </c>
      <c r="S20">
        <v>0.14000000000000001</v>
      </c>
      <c r="T20">
        <v>2.29</v>
      </c>
      <c r="U20">
        <v>3.02</v>
      </c>
      <c r="V20">
        <v>37.96</v>
      </c>
    </row>
    <row r="21" spans="1:22" x14ac:dyDescent="0.25">
      <c r="A21">
        <v>29</v>
      </c>
      <c r="B21" t="s">
        <v>6</v>
      </c>
      <c r="C21" t="s">
        <v>7</v>
      </c>
      <c r="D21" t="s">
        <v>41</v>
      </c>
      <c r="E21">
        <v>84.66</v>
      </c>
      <c r="F21">
        <v>234.49</v>
      </c>
      <c r="G21">
        <v>3.95</v>
      </c>
      <c r="H21">
        <v>9.8800000000000008</v>
      </c>
      <c r="I21">
        <v>0.6</v>
      </c>
      <c r="J21">
        <v>5.01</v>
      </c>
      <c r="K21">
        <v>72.84</v>
      </c>
      <c r="L21">
        <v>14.53</v>
      </c>
      <c r="M21">
        <v>1.79</v>
      </c>
      <c r="N21">
        <v>8.56</v>
      </c>
      <c r="O21">
        <v>5.8</v>
      </c>
      <c r="P21">
        <v>1.48</v>
      </c>
      <c r="Q21">
        <v>3.59</v>
      </c>
      <c r="R21">
        <v>3.25</v>
      </c>
      <c r="S21">
        <v>0.16</v>
      </c>
      <c r="T21">
        <v>3.41</v>
      </c>
      <c r="U21">
        <v>8.44</v>
      </c>
      <c r="V21">
        <v>44.71</v>
      </c>
    </row>
    <row r="22" spans="1:22" x14ac:dyDescent="0.25">
      <c r="A22">
        <v>30</v>
      </c>
      <c r="B22" t="s">
        <v>6</v>
      </c>
      <c r="C22" t="s">
        <v>7</v>
      </c>
      <c r="D22" t="s">
        <v>41</v>
      </c>
      <c r="E22">
        <v>83.29</v>
      </c>
      <c r="F22">
        <v>256.77</v>
      </c>
      <c r="G22">
        <v>3.9</v>
      </c>
      <c r="H22">
        <v>7.83</v>
      </c>
      <c r="I22">
        <v>0.47</v>
      </c>
      <c r="J22">
        <v>7.79</v>
      </c>
      <c r="K22">
        <v>62.33</v>
      </c>
      <c r="L22">
        <v>8</v>
      </c>
      <c r="M22">
        <v>6.34</v>
      </c>
      <c r="N22">
        <v>9.43</v>
      </c>
      <c r="O22">
        <v>5.8</v>
      </c>
      <c r="P22">
        <v>1.62</v>
      </c>
      <c r="Q22">
        <v>5.12</v>
      </c>
      <c r="R22">
        <v>5.12</v>
      </c>
      <c r="S22">
        <v>0.11</v>
      </c>
      <c r="T22">
        <v>5.23</v>
      </c>
      <c r="U22">
        <v>5.92</v>
      </c>
      <c r="V22">
        <v>60.89</v>
      </c>
    </row>
    <row r="23" spans="1:22" x14ac:dyDescent="0.25">
      <c r="A23">
        <v>32</v>
      </c>
      <c r="B23" t="s">
        <v>6</v>
      </c>
      <c r="C23" t="s">
        <v>7</v>
      </c>
      <c r="D23" t="s">
        <v>41</v>
      </c>
      <c r="E23">
        <v>91.86</v>
      </c>
      <c r="F23">
        <v>327.64999999999998</v>
      </c>
      <c r="G23">
        <v>3.78</v>
      </c>
      <c r="H23">
        <v>8.5</v>
      </c>
      <c r="I23">
        <v>0.56000000000000005</v>
      </c>
      <c r="J23">
        <v>6.5</v>
      </c>
      <c r="K23">
        <v>84.75</v>
      </c>
      <c r="L23">
        <v>13.03</v>
      </c>
      <c r="M23">
        <v>-0.74</v>
      </c>
      <c r="N23">
        <v>6.75</v>
      </c>
      <c r="O23">
        <v>6.59</v>
      </c>
      <c r="P23">
        <v>1.02</v>
      </c>
      <c r="Q23">
        <v>5.77</v>
      </c>
      <c r="R23">
        <v>5.4</v>
      </c>
      <c r="S23">
        <v>0.21</v>
      </c>
      <c r="T23">
        <v>5.6</v>
      </c>
      <c r="U23">
        <v>4.84</v>
      </c>
      <c r="V23">
        <v>34.770000000000003</v>
      </c>
    </row>
    <row r="24" spans="1:22" x14ac:dyDescent="0.25">
      <c r="A24">
        <v>34</v>
      </c>
      <c r="B24" t="s">
        <v>6</v>
      </c>
      <c r="C24" t="s">
        <v>7</v>
      </c>
      <c r="D24" t="s">
        <v>41</v>
      </c>
      <c r="E24">
        <v>85.48</v>
      </c>
      <c r="F24">
        <v>220.49</v>
      </c>
      <c r="G24">
        <v>3.86</v>
      </c>
      <c r="H24">
        <v>11.14</v>
      </c>
      <c r="I24">
        <v>0.69</v>
      </c>
      <c r="J24">
        <v>4.8499999999999996</v>
      </c>
      <c r="K24">
        <v>82.44</v>
      </c>
      <c r="L24">
        <v>17</v>
      </c>
      <c r="M24">
        <v>2.56</v>
      </c>
      <c r="N24">
        <v>8.44</v>
      </c>
      <c r="O24">
        <v>6.61</v>
      </c>
      <c r="P24">
        <v>1.28</v>
      </c>
      <c r="Q24">
        <v>4.53</v>
      </c>
      <c r="R24">
        <v>4.88</v>
      </c>
      <c r="S24">
        <v>0.09</v>
      </c>
      <c r="T24">
        <v>4.96</v>
      </c>
      <c r="U24">
        <v>4.17</v>
      </c>
      <c r="V24">
        <v>32.549999999999997</v>
      </c>
    </row>
    <row r="25" spans="1:22" x14ac:dyDescent="0.25">
      <c r="A25">
        <v>35</v>
      </c>
      <c r="B25" t="s">
        <v>6</v>
      </c>
      <c r="C25" t="s">
        <v>7</v>
      </c>
      <c r="D25" t="s">
        <v>41</v>
      </c>
      <c r="E25">
        <v>71.2</v>
      </c>
      <c r="F25">
        <v>230.53</v>
      </c>
      <c r="G25">
        <v>3.8</v>
      </c>
      <c r="H25">
        <v>9.2899999999999991</v>
      </c>
      <c r="I25">
        <v>0.48</v>
      </c>
      <c r="J25">
        <v>5.88</v>
      </c>
      <c r="K25">
        <v>102.52</v>
      </c>
      <c r="L25">
        <v>17.45</v>
      </c>
      <c r="M25">
        <v>2.84</v>
      </c>
      <c r="N25">
        <v>7.56</v>
      </c>
      <c r="O25">
        <v>5.7</v>
      </c>
      <c r="P25">
        <v>1.33</v>
      </c>
      <c r="Q25">
        <v>4.78</v>
      </c>
      <c r="R25">
        <v>4.8</v>
      </c>
      <c r="S25">
        <v>0.13</v>
      </c>
      <c r="T25">
        <v>4.93</v>
      </c>
      <c r="U25">
        <v>2.4300000000000002</v>
      </c>
      <c r="V25">
        <v>46.23</v>
      </c>
    </row>
    <row r="26" spans="1:22" x14ac:dyDescent="0.25">
      <c r="A26">
        <v>1</v>
      </c>
      <c r="B26" t="s">
        <v>4</v>
      </c>
      <c r="C26" t="s">
        <v>8</v>
      </c>
      <c r="D26" t="s">
        <v>41</v>
      </c>
      <c r="E26">
        <v>84.86</v>
      </c>
      <c r="F26">
        <v>171.67</v>
      </c>
      <c r="G26">
        <v>3.41</v>
      </c>
      <c r="H26">
        <v>8.58</v>
      </c>
      <c r="I26">
        <v>0.41</v>
      </c>
      <c r="J26">
        <v>9.61</v>
      </c>
      <c r="K26">
        <v>120.65</v>
      </c>
      <c r="L26">
        <v>12.56</v>
      </c>
      <c r="M26">
        <v>4.37</v>
      </c>
      <c r="N26">
        <v>7.44</v>
      </c>
      <c r="O26">
        <v>5.18</v>
      </c>
      <c r="P26">
        <v>1.43</v>
      </c>
      <c r="Q26">
        <v>5.0599999999999996</v>
      </c>
      <c r="R26">
        <v>2.33</v>
      </c>
      <c r="S26">
        <v>0.85</v>
      </c>
      <c r="T26">
        <v>3.17</v>
      </c>
      <c r="U26">
        <v>3.61</v>
      </c>
      <c r="V26">
        <v>33.76</v>
      </c>
    </row>
    <row r="27" spans="1:22" x14ac:dyDescent="0.25">
      <c r="A27">
        <v>2</v>
      </c>
      <c r="B27" t="s">
        <v>4</v>
      </c>
      <c r="C27" t="s">
        <v>8</v>
      </c>
      <c r="D27" t="s">
        <v>41</v>
      </c>
      <c r="E27">
        <v>71.260000000000005</v>
      </c>
      <c r="F27">
        <v>183.98</v>
      </c>
      <c r="G27">
        <v>3.46</v>
      </c>
      <c r="H27">
        <v>8.7899999999999991</v>
      </c>
      <c r="I27">
        <v>0.4</v>
      </c>
      <c r="J27">
        <v>5.81</v>
      </c>
      <c r="K27">
        <v>84.47</v>
      </c>
      <c r="L27">
        <v>14.54</v>
      </c>
      <c r="M27">
        <v>0.17</v>
      </c>
      <c r="N27">
        <v>6.88</v>
      </c>
      <c r="O27">
        <v>3.53</v>
      </c>
      <c r="P27">
        <v>1.95</v>
      </c>
      <c r="Q27">
        <v>4.7699999999999996</v>
      </c>
      <c r="R27">
        <v>0.72</v>
      </c>
      <c r="S27">
        <v>0.23</v>
      </c>
      <c r="T27">
        <v>0.95</v>
      </c>
      <c r="U27">
        <v>3.97</v>
      </c>
      <c r="V27">
        <v>33.03</v>
      </c>
    </row>
    <row r="28" spans="1:22" x14ac:dyDescent="0.25">
      <c r="A28">
        <v>6</v>
      </c>
      <c r="B28" t="s">
        <v>4</v>
      </c>
      <c r="C28" t="s">
        <v>8</v>
      </c>
      <c r="D28" t="s">
        <v>41</v>
      </c>
      <c r="E28">
        <v>86.32</v>
      </c>
      <c r="F28">
        <v>222.41</v>
      </c>
      <c r="G28">
        <v>3.4</v>
      </c>
      <c r="H28">
        <v>10.58</v>
      </c>
      <c r="I28">
        <v>0.41</v>
      </c>
      <c r="J28">
        <v>9.23</v>
      </c>
      <c r="K28">
        <v>132.52000000000001</v>
      </c>
      <c r="L28">
        <v>14.36</v>
      </c>
      <c r="M28">
        <v>-0.18</v>
      </c>
      <c r="N28">
        <v>7.73</v>
      </c>
      <c r="O28">
        <v>3.86</v>
      </c>
      <c r="P28">
        <v>2</v>
      </c>
      <c r="Q28">
        <v>3.95</v>
      </c>
      <c r="R28">
        <v>1.5</v>
      </c>
      <c r="S28">
        <v>0.23</v>
      </c>
      <c r="T28">
        <v>1.73</v>
      </c>
      <c r="U28">
        <v>1.41</v>
      </c>
      <c r="V28">
        <v>23.7</v>
      </c>
    </row>
    <row r="29" spans="1:22" x14ac:dyDescent="0.25">
      <c r="A29">
        <v>8</v>
      </c>
      <c r="B29" t="s">
        <v>4</v>
      </c>
      <c r="C29" t="s">
        <v>8</v>
      </c>
      <c r="D29" t="s">
        <v>41</v>
      </c>
      <c r="E29">
        <v>88.59</v>
      </c>
      <c r="F29">
        <v>144.72999999999999</v>
      </c>
      <c r="G29">
        <v>3.41</v>
      </c>
      <c r="H29">
        <v>7.01</v>
      </c>
      <c r="I29">
        <v>0.4</v>
      </c>
      <c r="J29">
        <v>8.01</v>
      </c>
      <c r="K29">
        <v>93.61</v>
      </c>
      <c r="L29">
        <v>11.68</v>
      </c>
      <c r="M29">
        <v>-2.0099999999999998</v>
      </c>
      <c r="N29">
        <v>8.5399999999999991</v>
      </c>
      <c r="O29">
        <v>4.42</v>
      </c>
      <c r="P29">
        <v>1.93</v>
      </c>
      <c r="Q29">
        <v>6.21</v>
      </c>
      <c r="R29">
        <v>2.4700000000000002</v>
      </c>
      <c r="S29">
        <v>0.83</v>
      </c>
      <c r="T29">
        <v>3.3</v>
      </c>
      <c r="U29">
        <v>2.5099999999999998</v>
      </c>
      <c r="V29">
        <v>17.98</v>
      </c>
    </row>
    <row r="30" spans="1:22" x14ac:dyDescent="0.25">
      <c r="A30">
        <v>9</v>
      </c>
      <c r="B30" t="s">
        <v>4</v>
      </c>
      <c r="C30" t="s">
        <v>8</v>
      </c>
      <c r="D30" t="s">
        <v>41</v>
      </c>
      <c r="E30">
        <v>90.37</v>
      </c>
      <c r="F30">
        <v>180.72</v>
      </c>
      <c r="G30">
        <v>3.56</v>
      </c>
      <c r="H30">
        <v>9.2200000000000006</v>
      </c>
      <c r="I30">
        <v>0.53</v>
      </c>
      <c r="J30">
        <v>8.57</v>
      </c>
      <c r="K30">
        <v>107.68</v>
      </c>
      <c r="L30">
        <v>12.56</v>
      </c>
      <c r="M30">
        <v>-0.25</v>
      </c>
      <c r="N30">
        <v>9.84</v>
      </c>
      <c r="O30">
        <v>3.91</v>
      </c>
      <c r="P30">
        <v>2.52</v>
      </c>
      <c r="Q30" s="1" t="s">
        <v>10</v>
      </c>
      <c r="R30">
        <v>4.47</v>
      </c>
      <c r="S30">
        <v>0.95</v>
      </c>
      <c r="T30">
        <v>5.42</v>
      </c>
      <c r="U30">
        <v>2.0299999999999998</v>
      </c>
      <c r="V30">
        <v>25.43</v>
      </c>
    </row>
    <row r="31" spans="1:22" x14ac:dyDescent="0.25">
      <c r="A31">
        <v>12</v>
      </c>
      <c r="B31" t="s">
        <v>4</v>
      </c>
      <c r="C31" t="s">
        <v>8</v>
      </c>
      <c r="D31" t="s">
        <v>41</v>
      </c>
      <c r="E31">
        <v>79.459999999999994</v>
      </c>
      <c r="F31">
        <v>123.91</v>
      </c>
      <c r="G31">
        <v>3.67</v>
      </c>
      <c r="H31">
        <v>10.7</v>
      </c>
      <c r="I31">
        <v>0.5</v>
      </c>
      <c r="J31">
        <v>7.26</v>
      </c>
      <c r="K31">
        <v>121.09</v>
      </c>
      <c r="L31">
        <v>16.690000000000001</v>
      </c>
      <c r="M31">
        <v>-0.39</v>
      </c>
      <c r="N31">
        <v>7.02</v>
      </c>
      <c r="O31">
        <v>3.82</v>
      </c>
      <c r="P31">
        <v>1.83</v>
      </c>
      <c r="Q31">
        <v>3.36</v>
      </c>
      <c r="R31">
        <v>0.82</v>
      </c>
      <c r="S31">
        <v>0.05</v>
      </c>
      <c r="T31">
        <v>0.86</v>
      </c>
      <c r="U31">
        <v>2.1</v>
      </c>
      <c r="V31">
        <v>14.04</v>
      </c>
    </row>
    <row r="32" spans="1:22" x14ac:dyDescent="0.25">
      <c r="A32">
        <v>17</v>
      </c>
      <c r="B32" t="s">
        <v>4</v>
      </c>
      <c r="C32" t="s">
        <v>8</v>
      </c>
      <c r="D32" t="s">
        <v>41</v>
      </c>
      <c r="E32">
        <v>88.94</v>
      </c>
      <c r="F32">
        <v>175.69</v>
      </c>
      <c r="G32">
        <v>3.58</v>
      </c>
      <c r="H32">
        <v>13.73</v>
      </c>
      <c r="I32">
        <v>0.56000000000000005</v>
      </c>
      <c r="J32">
        <v>8.2100000000000009</v>
      </c>
      <c r="K32">
        <v>117.8</v>
      </c>
      <c r="L32">
        <v>14.35</v>
      </c>
      <c r="M32">
        <v>1.5</v>
      </c>
      <c r="N32">
        <v>7.08</v>
      </c>
      <c r="O32">
        <v>4.4800000000000004</v>
      </c>
      <c r="P32">
        <v>1.58</v>
      </c>
      <c r="Q32">
        <v>4.79</v>
      </c>
      <c r="R32">
        <v>1.57</v>
      </c>
      <c r="S32">
        <v>0.24</v>
      </c>
      <c r="T32">
        <v>1.81</v>
      </c>
      <c r="U32">
        <v>2.1800000000000002</v>
      </c>
      <c r="V32">
        <v>34.729999999999997</v>
      </c>
    </row>
    <row r="33" spans="1:22" x14ac:dyDescent="0.25">
      <c r="A33">
        <v>18</v>
      </c>
      <c r="B33" t="s">
        <v>4</v>
      </c>
      <c r="C33" t="s">
        <v>8</v>
      </c>
      <c r="D33" t="s">
        <v>41</v>
      </c>
      <c r="E33">
        <v>80.75</v>
      </c>
      <c r="F33">
        <v>173.8</v>
      </c>
      <c r="G33">
        <v>3.8</v>
      </c>
      <c r="H33">
        <v>8.91</v>
      </c>
      <c r="I33">
        <v>0.56999999999999995</v>
      </c>
      <c r="J33">
        <v>9.09</v>
      </c>
      <c r="K33">
        <v>119.15</v>
      </c>
      <c r="L33">
        <v>13.1</v>
      </c>
      <c r="M33">
        <v>4.53</v>
      </c>
      <c r="N33">
        <v>6.17</v>
      </c>
      <c r="O33">
        <v>4.68</v>
      </c>
      <c r="P33">
        <v>1.32</v>
      </c>
      <c r="Q33">
        <v>4.79</v>
      </c>
      <c r="R33">
        <v>2.41</v>
      </c>
      <c r="S33">
        <v>0.42</v>
      </c>
      <c r="T33">
        <v>2.84</v>
      </c>
      <c r="U33">
        <v>2.06</v>
      </c>
      <c r="V33">
        <v>37.35</v>
      </c>
    </row>
    <row r="34" spans="1:22" x14ac:dyDescent="0.25">
      <c r="A34">
        <v>1</v>
      </c>
      <c r="B34" t="s">
        <v>6</v>
      </c>
      <c r="C34" t="s">
        <v>8</v>
      </c>
      <c r="D34" t="s">
        <v>41</v>
      </c>
      <c r="E34">
        <v>94.24</v>
      </c>
      <c r="F34">
        <v>239.53</v>
      </c>
      <c r="G34">
        <v>3.56</v>
      </c>
      <c r="H34">
        <v>9.6199999999999992</v>
      </c>
      <c r="I34">
        <v>0.39</v>
      </c>
      <c r="J34">
        <v>9.3000000000000007</v>
      </c>
      <c r="K34">
        <v>118.88</v>
      </c>
      <c r="L34">
        <v>12.78</v>
      </c>
      <c r="M34">
        <v>-1.59</v>
      </c>
      <c r="N34">
        <v>7.62</v>
      </c>
      <c r="O34">
        <v>4.84</v>
      </c>
      <c r="P34">
        <v>1.58</v>
      </c>
      <c r="Q34">
        <v>5.64</v>
      </c>
      <c r="R34">
        <v>4.8499999999999996</v>
      </c>
      <c r="S34">
        <v>0.87</v>
      </c>
      <c r="T34">
        <v>5.72</v>
      </c>
      <c r="U34">
        <v>4.2300000000000004</v>
      </c>
      <c r="V34">
        <v>32.729999999999997</v>
      </c>
    </row>
    <row r="35" spans="1:22" x14ac:dyDescent="0.25">
      <c r="A35">
        <v>2</v>
      </c>
      <c r="B35" t="s">
        <v>6</v>
      </c>
      <c r="C35" t="s">
        <v>8</v>
      </c>
      <c r="D35" t="s">
        <v>41</v>
      </c>
      <c r="E35">
        <v>81.260000000000005</v>
      </c>
      <c r="F35">
        <v>251.82</v>
      </c>
      <c r="G35">
        <v>3.49</v>
      </c>
      <c r="H35">
        <v>10.96</v>
      </c>
      <c r="I35">
        <v>0.49</v>
      </c>
      <c r="J35">
        <v>7.56</v>
      </c>
      <c r="K35">
        <v>98.47</v>
      </c>
      <c r="L35">
        <v>13.02</v>
      </c>
      <c r="M35">
        <v>-0.55000000000000004</v>
      </c>
      <c r="N35">
        <v>5.17</v>
      </c>
      <c r="O35">
        <v>5.09</v>
      </c>
      <c r="P35">
        <v>1.02</v>
      </c>
      <c r="Q35">
        <v>6.17</v>
      </c>
      <c r="R35">
        <v>1.1299999999999999</v>
      </c>
      <c r="S35">
        <v>0.05</v>
      </c>
      <c r="T35">
        <v>1.18</v>
      </c>
      <c r="U35">
        <v>2.59</v>
      </c>
      <c r="V35">
        <v>29.56</v>
      </c>
    </row>
    <row r="36" spans="1:22" x14ac:dyDescent="0.25">
      <c r="A36">
        <v>6</v>
      </c>
      <c r="B36" t="s">
        <v>6</v>
      </c>
      <c r="C36" t="s">
        <v>8</v>
      </c>
      <c r="D36" t="s">
        <v>41</v>
      </c>
      <c r="E36">
        <v>84.71</v>
      </c>
      <c r="F36">
        <v>423.91</v>
      </c>
      <c r="G36">
        <v>3.63</v>
      </c>
      <c r="H36">
        <v>9.56</v>
      </c>
      <c r="I36">
        <v>0.39</v>
      </c>
      <c r="J36">
        <v>10.9</v>
      </c>
      <c r="K36">
        <v>100.52</v>
      </c>
      <c r="L36">
        <v>9.2200000000000006</v>
      </c>
      <c r="M36">
        <v>-4.6100000000000003</v>
      </c>
      <c r="N36">
        <v>6.32</v>
      </c>
      <c r="O36">
        <v>5.2</v>
      </c>
      <c r="P36">
        <v>1.22</v>
      </c>
      <c r="Q36">
        <v>3.31</v>
      </c>
      <c r="R36">
        <v>2.61</v>
      </c>
      <c r="S36">
        <v>0.27</v>
      </c>
      <c r="T36">
        <v>2.88</v>
      </c>
      <c r="U36">
        <v>3.87</v>
      </c>
      <c r="V36">
        <v>49.9</v>
      </c>
    </row>
    <row r="37" spans="1:22" x14ac:dyDescent="0.25">
      <c r="A37">
        <v>8</v>
      </c>
      <c r="B37" t="s">
        <v>6</v>
      </c>
      <c r="C37" t="s">
        <v>8</v>
      </c>
      <c r="D37" t="s">
        <v>41</v>
      </c>
      <c r="E37">
        <v>90.49</v>
      </c>
      <c r="F37">
        <v>161.6</v>
      </c>
      <c r="G37">
        <v>3.7</v>
      </c>
      <c r="H37">
        <v>8.9600000000000009</v>
      </c>
      <c r="I37">
        <v>0.44</v>
      </c>
      <c r="J37">
        <v>5.96</v>
      </c>
      <c r="K37">
        <v>83.11</v>
      </c>
      <c r="L37">
        <v>13.95</v>
      </c>
      <c r="M37">
        <v>-2.02</v>
      </c>
      <c r="N37">
        <v>6.57</v>
      </c>
      <c r="O37">
        <v>5.37</v>
      </c>
      <c r="P37">
        <v>1.22</v>
      </c>
      <c r="Q37">
        <v>4.8600000000000003</v>
      </c>
      <c r="R37">
        <v>4.26</v>
      </c>
      <c r="S37">
        <v>0.76</v>
      </c>
      <c r="T37">
        <v>5.0199999999999996</v>
      </c>
      <c r="U37">
        <v>2.86</v>
      </c>
      <c r="V37">
        <v>21.63</v>
      </c>
    </row>
    <row r="38" spans="1:22" x14ac:dyDescent="0.25">
      <c r="A38">
        <v>9</v>
      </c>
      <c r="B38" t="s">
        <v>6</v>
      </c>
      <c r="C38" t="s">
        <v>8</v>
      </c>
      <c r="D38" t="s">
        <v>41</v>
      </c>
      <c r="E38">
        <v>91.47</v>
      </c>
      <c r="F38">
        <v>238</v>
      </c>
      <c r="G38">
        <v>3.65</v>
      </c>
      <c r="H38">
        <v>8.91</v>
      </c>
      <c r="I38">
        <v>0.45</v>
      </c>
      <c r="J38">
        <v>7.36</v>
      </c>
      <c r="K38">
        <v>81.78</v>
      </c>
      <c r="L38">
        <v>11.12</v>
      </c>
      <c r="M38">
        <v>-1.92</v>
      </c>
      <c r="N38">
        <v>7.56</v>
      </c>
      <c r="O38">
        <v>5</v>
      </c>
      <c r="P38">
        <v>1.51</v>
      </c>
      <c r="Q38">
        <v>4.3600000000000003</v>
      </c>
      <c r="R38">
        <v>3.8</v>
      </c>
      <c r="S38">
        <v>0.51</v>
      </c>
      <c r="T38">
        <v>4.3099999999999996</v>
      </c>
      <c r="U38">
        <v>2.1</v>
      </c>
      <c r="V38">
        <v>20.54</v>
      </c>
    </row>
    <row r="39" spans="1:22" x14ac:dyDescent="0.25">
      <c r="A39">
        <v>12</v>
      </c>
      <c r="B39" t="s">
        <v>6</v>
      </c>
      <c r="C39" t="s">
        <v>8</v>
      </c>
      <c r="D39" t="s">
        <v>41</v>
      </c>
      <c r="E39">
        <v>91.1</v>
      </c>
      <c r="F39">
        <v>190.19</v>
      </c>
      <c r="G39">
        <v>3.69</v>
      </c>
      <c r="H39">
        <v>9.42</v>
      </c>
      <c r="I39">
        <v>0.28999999999999998</v>
      </c>
      <c r="J39">
        <v>6.46</v>
      </c>
      <c r="K39">
        <v>90.81</v>
      </c>
      <c r="L39">
        <v>14.06</v>
      </c>
      <c r="M39">
        <v>-2.02</v>
      </c>
      <c r="N39">
        <v>6.43</v>
      </c>
      <c r="O39">
        <v>5.47</v>
      </c>
      <c r="P39">
        <v>1.18</v>
      </c>
      <c r="Q39">
        <v>3.54</v>
      </c>
      <c r="R39">
        <v>2.61</v>
      </c>
      <c r="S39">
        <v>0.2</v>
      </c>
      <c r="T39">
        <v>2.81</v>
      </c>
      <c r="U39">
        <v>1.69</v>
      </c>
      <c r="V39">
        <v>22.45</v>
      </c>
    </row>
    <row r="40" spans="1:22" x14ac:dyDescent="0.25">
      <c r="A40">
        <v>18</v>
      </c>
      <c r="B40" t="s">
        <v>6</v>
      </c>
      <c r="C40" t="s">
        <v>8</v>
      </c>
      <c r="D40" t="s">
        <v>41</v>
      </c>
      <c r="E40">
        <v>87.83</v>
      </c>
      <c r="F40">
        <v>300.68</v>
      </c>
      <c r="G40">
        <v>3.7</v>
      </c>
      <c r="H40">
        <v>8.7200000000000006</v>
      </c>
      <c r="I40">
        <v>0.46</v>
      </c>
      <c r="J40">
        <v>8.7200000000000006</v>
      </c>
      <c r="K40">
        <v>109.48</v>
      </c>
      <c r="L40">
        <v>12.56</v>
      </c>
      <c r="M40">
        <v>-0.96</v>
      </c>
      <c r="N40">
        <v>8.27</v>
      </c>
      <c r="O40">
        <v>7.09</v>
      </c>
      <c r="P40">
        <v>1.17</v>
      </c>
      <c r="Q40">
        <v>5.3</v>
      </c>
      <c r="R40">
        <v>4.58</v>
      </c>
      <c r="S40">
        <v>0.5</v>
      </c>
      <c r="T40">
        <v>5.07</v>
      </c>
      <c r="U40">
        <v>4.9800000000000004</v>
      </c>
      <c r="V40">
        <v>56.43</v>
      </c>
    </row>
    <row r="41" spans="1:22" x14ac:dyDescent="0.25">
      <c r="A41">
        <v>17</v>
      </c>
      <c r="B41" t="s">
        <v>6</v>
      </c>
      <c r="C41" t="s">
        <v>8</v>
      </c>
      <c r="D41" t="s">
        <v>41</v>
      </c>
      <c r="E41">
        <v>93.46</v>
      </c>
      <c r="F41">
        <v>233.31</v>
      </c>
      <c r="G41">
        <v>3.6</v>
      </c>
      <c r="H41">
        <v>12.45</v>
      </c>
      <c r="I41">
        <v>0.53</v>
      </c>
      <c r="J41">
        <v>5.95</v>
      </c>
      <c r="K41">
        <v>101.59</v>
      </c>
      <c r="L41">
        <v>17.07</v>
      </c>
      <c r="M41">
        <v>2.5099999999999998</v>
      </c>
      <c r="N41">
        <v>7.02</v>
      </c>
      <c r="O41">
        <v>5.95</v>
      </c>
      <c r="P41">
        <v>1.18</v>
      </c>
      <c r="Q41">
        <v>4.99</v>
      </c>
      <c r="R41">
        <v>2.96</v>
      </c>
      <c r="S41">
        <v>0.37</v>
      </c>
      <c r="T41">
        <v>3.33</v>
      </c>
      <c r="U41">
        <v>1.35</v>
      </c>
      <c r="V41">
        <v>37.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workbookViewId="0">
      <selection activeCell="D2" sqref="D2:D41"/>
    </sheetView>
  </sheetViews>
  <sheetFormatPr baseColWidth="10" defaultRowHeight="15" x14ac:dyDescent="0.25"/>
  <cols>
    <col min="1" max="1" width="12.42578125" bestFit="1" customWidth="1"/>
    <col min="2" max="2" width="9.85546875" bestFit="1" customWidth="1"/>
    <col min="3" max="3" width="24.5703125" bestFit="1" customWidth="1"/>
    <col min="4" max="4" width="24.5703125" customWidth="1"/>
    <col min="5" max="5" width="22.85546875" bestFit="1" customWidth="1"/>
    <col min="6" max="6" width="17" bestFit="1" customWidth="1"/>
    <col min="7" max="7" width="5" bestFit="1" customWidth="1"/>
    <col min="8" max="8" width="13.28515625" bestFit="1" customWidth="1"/>
    <col min="9" max="9" width="25.7109375" bestFit="1" customWidth="1"/>
    <col min="10" max="10" width="25.42578125" bestFit="1" customWidth="1"/>
    <col min="11" max="11" width="27.140625" bestFit="1" customWidth="1"/>
    <col min="12" max="12" width="24.7109375" bestFit="1" customWidth="1"/>
    <col min="13" max="13" width="6" bestFit="1" customWidth="1"/>
    <col min="14" max="14" width="20" bestFit="1" customWidth="1"/>
  </cols>
  <sheetData>
    <row r="1" spans="1:14" x14ac:dyDescent="0.25">
      <c r="A1" t="s">
        <v>3</v>
      </c>
      <c r="B1" s="2" t="s">
        <v>0</v>
      </c>
      <c r="C1" t="s">
        <v>5</v>
      </c>
      <c r="D1" t="s">
        <v>39</v>
      </c>
      <c r="E1" t="s">
        <v>25</v>
      </c>
      <c r="F1" t="s">
        <v>26</v>
      </c>
      <c r="G1" t="s">
        <v>1</v>
      </c>
      <c r="H1" t="s">
        <v>12</v>
      </c>
      <c r="I1" t="s">
        <v>24</v>
      </c>
      <c r="J1" t="s">
        <v>13</v>
      </c>
      <c r="K1" t="s">
        <v>14</v>
      </c>
      <c r="L1" t="s">
        <v>15</v>
      </c>
      <c r="M1" t="s">
        <v>2</v>
      </c>
      <c r="N1" t="s">
        <v>17</v>
      </c>
    </row>
    <row r="2" spans="1:14" x14ac:dyDescent="0.25">
      <c r="A2" s="2">
        <v>101</v>
      </c>
      <c r="B2" s="2" t="s">
        <v>4</v>
      </c>
      <c r="C2" t="s">
        <v>9</v>
      </c>
      <c r="D2" t="s">
        <v>40</v>
      </c>
      <c r="E2" s="2">
        <v>1.3140000000000001</v>
      </c>
      <c r="F2" s="2">
        <v>8.5</v>
      </c>
      <c r="G2" s="2">
        <v>4.3600000000000003</v>
      </c>
      <c r="H2" s="2">
        <v>0.223</v>
      </c>
      <c r="I2" s="2">
        <v>0.38300000000000001</v>
      </c>
      <c r="J2" s="2">
        <v>0.438</v>
      </c>
      <c r="K2" s="2">
        <v>0.39600000000000002</v>
      </c>
      <c r="L2" s="2">
        <v>0.2</v>
      </c>
      <c r="M2" s="2">
        <v>1.978</v>
      </c>
      <c r="N2" s="2">
        <v>0.192</v>
      </c>
    </row>
    <row r="3" spans="1:14" x14ac:dyDescent="0.25">
      <c r="A3" s="2">
        <v>107</v>
      </c>
      <c r="B3" s="2" t="s">
        <v>4</v>
      </c>
      <c r="C3" t="s">
        <v>9</v>
      </c>
      <c r="D3" t="s">
        <v>40</v>
      </c>
      <c r="E3" s="2">
        <v>3.1619999999999999</v>
      </c>
      <c r="F3" s="2">
        <v>28.000000000000004</v>
      </c>
      <c r="G3" s="2">
        <v>4.29</v>
      </c>
      <c r="H3" s="2">
        <v>0.46</v>
      </c>
      <c r="I3" s="2">
        <v>1.016</v>
      </c>
      <c r="J3" s="2">
        <v>1.4999999999999999E-2</v>
      </c>
      <c r="K3" s="2">
        <v>0.34699999999999998</v>
      </c>
      <c r="L3" s="2">
        <v>0.32500000000000001</v>
      </c>
      <c r="M3" s="2">
        <v>1.0669999999999999</v>
      </c>
      <c r="N3" s="2">
        <v>0.29899999999999999</v>
      </c>
    </row>
    <row r="4" spans="1:14" x14ac:dyDescent="0.25">
      <c r="A4" s="2">
        <v>108</v>
      </c>
      <c r="B4" s="2" t="s">
        <v>4</v>
      </c>
      <c r="C4" t="s">
        <v>9</v>
      </c>
      <c r="D4" t="s">
        <v>40</v>
      </c>
      <c r="E4" s="2">
        <v>3.7370000000000001</v>
      </c>
      <c r="F4" s="2">
        <v>27.3</v>
      </c>
      <c r="G4" s="2">
        <v>4.16</v>
      </c>
      <c r="H4" s="2">
        <v>0.53600000000000003</v>
      </c>
      <c r="I4" s="2">
        <v>1.1759999999999999</v>
      </c>
      <c r="J4" s="2">
        <v>0.35</v>
      </c>
      <c r="K4" s="2">
        <v>0.6</v>
      </c>
      <c r="L4" s="2">
        <v>0.34300000000000003</v>
      </c>
      <c r="M4" s="2">
        <v>1.7490000000000001</v>
      </c>
      <c r="N4" s="2">
        <v>0.17699999999999999</v>
      </c>
    </row>
    <row r="5" spans="1:14" x14ac:dyDescent="0.25">
      <c r="A5" s="2">
        <v>109</v>
      </c>
      <c r="B5" s="2" t="s">
        <v>4</v>
      </c>
      <c r="C5" t="s">
        <v>9</v>
      </c>
      <c r="D5" t="s">
        <v>40</v>
      </c>
      <c r="E5" s="2">
        <v>1.458</v>
      </c>
      <c r="F5" s="2">
        <v>15</v>
      </c>
      <c r="G5" s="2">
        <v>4.54</v>
      </c>
      <c r="H5" s="2">
        <v>0.25600000000000001</v>
      </c>
      <c r="I5" s="2">
        <v>0.57999999999999996</v>
      </c>
      <c r="J5" s="2">
        <v>0.63100000000000001</v>
      </c>
      <c r="K5" s="2">
        <v>0.45400000000000001</v>
      </c>
      <c r="L5" s="2">
        <v>0.40500000000000003</v>
      </c>
      <c r="M5" s="2">
        <v>1.1200000000000001</v>
      </c>
      <c r="N5" s="2">
        <v>0.111</v>
      </c>
    </row>
    <row r="6" spans="1:14" x14ac:dyDescent="0.25">
      <c r="A6" s="2">
        <v>101</v>
      </c>
      <c r="B6" s="2" t="s">
        <v>6</v>
      </c>
      <c r="C6" t="s">
        <v>9</v>
      </c>
      <c r="D6" t="s">
        <v>40</v>
      </c>
      <c r="E6" s="2">
        <v>0.77500000000000002</v>
      </c>
      <c r="F6" s="2">
        <v>4.1000000000000005</v>
      </c>
      <c r="G6" s="2">
        <v>5.13</v>
      </c>
      <c r="H6" s="2">
        <v>0.182</v>
      </c>
      <c r="I6" s="2">
        <v>0.33700000000000002</v>
      </c>
      <c r="J6" s="2">
        <v>0.21199999999999999</v>
      </c>
      <c r="K6" s="2">
        <v>0.17599999999999999</v>
      </c>
      <c r="L6" s="2">
        <v>6.6000000000000003E-2</v>
      </c>
      <c r="M6" s="2">
        <v>2.6739999999999999</v>
      </c>
      <c r="N6" s="2">
        <v>0.217</v>
      </c>
    </row>
    <row r="7" spans="1:14" x14ac:dyDescent="0.25">
      <c r="A7" s="2">
        <v>107</v>
      </c>
      <c r="B7" s="2" t="s">
        <v>6</v>
      </c>
      <c r="C7" t="s">
        <v>9</v>
      </c>
      <c r="D7" t="s">
        <v>40</v>
      </c>
      <c r="E7" s="2">
        <v>2.1379999999999999</v>
      </c>
      <c r="F7" s="2">
        <v>25.8</v>
      </c>
      <c r="G7" s="2">
        <v>4.8</v>
      </c>
      <c r="H7" s="2">
        <v>0.371</v>
      </c>
      <c r="I7" s="2">
        <v>0.28399999999999997</v>
      </c>
      <c r="J7" s="2">
        <v>-4.0000000000000001E-3</v>
      </c>
      <c r="K7" s="2">
        <v>0.17399999999999999</v>
      </c>
      <c r="L7" s="2">
        <v>0.22700000000000001</v>
      </c>
      <c r="M7" s="2">
        <v>0.76700000000000002</v>
      </c>
      <c r="N7" s="2" t="s">
        <v>10</v>
      </c>
    </row>
    <row r="8" spans="1:14" x14ac:dyDescent="0.25">
      <c r="A8" s="2">
        <v>108</v>
      </c>
      <c r="B8" s="2" t="s">
        <v>6</v>
      </c>
      <c r="C8" t="s">
        <v>9</v>
      </c>
      <c r="D8" t="s">
        <v>40</v>
      </c>
      <c r="E8" s="2">
        <v>1.379</v>
      </c>
      <c r="F8" s="2">
        <v>20.7</v>
      </c>
      <c r="G8" s="2">
        <v>4.5199999999999996</v>
      </c>
      <c r="H8" s="2">
        <v>0.29399999999999998</v>
      </c>
      <c r="I8" s="2">
        <v>0.621</v>
      </c>
      <c r="J8" s="2">
        <v>0.92800000000000005</v>
      </c>
      <c r="K8" s="2">
        <v>0.20799999999999999</v>
      </c>
      <c r="L8" s="2">
        <v>0.20399999999999999</v>
      </c>
      <c r="M8" s="2">
        <v>1.0149999999999999</v>
      </c>
      <c r="N8" s="2">
        <v>0.104</v>
      </c>
    </row>
    <row r="9" spans="1:14" x14ac:dyDescent="0.25">
      <c r="A9" s="2">
        <v>109</v>
      </c>
      <c r="B9" s="2" t="s">
        <v>6</v>
      </c>
      <c r="C9" t="s">
        <v>9</v>
      </c>
      <c r="D9" t="s">
        <v>40</v>
      </c>
      <c r="E9" s="2">
        <v>1.419</v>
      </c>
      <c r="F9" s="2">
        <v>32.1</v>
      </c>
      <c r="G9" s="2">
        <v>4.87</v>
      </c>
      <c r="H9" s="2">
        <v>0.24</v>
      </c>
      <c r="I9" s="2">
        <v>0.38700000000000001</v>
      </c>
      <c r="J9" s="2">
        <v>-4.7E-2</v>
      </c>
      <c r="K9" s="2">
        <v>0.34399999999999997</v>
      </c>
      <c r="L9" s="2">
        <v>0.23499999999999999</v>
      </c>
      <c r="M9" s="2">
        <v>1.468</v>
      </c>
      <c r="N9" s="2">
        <v>0.121</v>
      </c>
    </row>
    <row r="10" spans="1:14" x14ac:dyDescent="0.25">
      <c r="A10" s="2">
        <v>19</v>
      </c>
      <c r="B10" s="2" t="s">
        <v>4</v>
      </c>
      <c r="C10" t="s">
        <v>7</v>
      </c>
      <c r="D10" t="s">
        <v>40</v>
      </c>
      <c r="E10" s="2">
        <v>2.085</v>
      </c>
      <c r="F10" s="2">
        <v>18.899999999999999</v>
      </c>
      <c r="G10" s="2">
        <v>4.47</v>
      </c>
      <c r="H10" s="2">
        <v>0.33300000000000002</v>
      </c>
      <c r="I10" s="2">
        <v>0.50900000000000001</v>
      </c>
      <c r="J10" s="2">
        <v>-0.21099999999999999</v>
      </c>
      <c r="K10" s="2">
        <v>0.61599999999999999</v>
      </c>
      <c r="L10" s="2">
        <v>0.38200000000000001</v>
      </c>
      <c r="M10" s="2">
        <v>1.611</v>
      </c>
      <c r="N10" s="2">
        <v>0.16600000000000001</v>
      </c>
    </row>
    <row r="11" spans="1:14" x14ac:dyDescent="0.25">
      <c r="A11" s="2">
        <v>22</v>
      </c>
      <c r="B11" s="2" t="s">
        <v>4</v>
      </c>
      <c r="C11" t="s">
        <v>7</v>
      </c>
      <c r="D11" t="s">
        <v>40</v>
      </c>
      <c r="E11" s="2">
        <v>2.9740000000000002</v>
      </c>
      <c r="F11" s="2">
        <v>20.100000000000001</v>
      </c>
      <c r="G11" s="2">
        <v>4.67</v>
      </c>
      <c r="H11" s="2">
        <v>0.40600000000000003</v>
      </c>
      <c r="I11" s="2">
        <v>0.38500000000000001</v>
      </c>
      <c r="J11" s="2">
        <v>-8.7999999999999995E-2</v>
      </c>
      <c r="K11" s="2">
        <v>0.36799999999999999</v>
      </c>
      <c r="L11" s="2">
        <v>0.32300000000000001</v>
      </c>
      <c r="M11" s="2">
        <v>1.139</v>
      </c>
      <c r="N11" s="2">
        <v>0.11899999999999999</v>
      </c>
    </row>
    <row r="12" spans="1:14" x14ac:dyDescent="0.25">
      <c r="A12" s="2">
        <v>24</v>
      </c>
      <c r="B12" s="2" t="s">
        <v>4</v>
      </c>
      <c r="C12" t="s">
        <v>7</v>
      </c>
      <c r="D12" t="s">
        <v>40</v>
      </c>
      <c r="E12" s="2">
        <v>3.8940000000000001</v>
      </c>
      <c r="F12" s="2">
        <v>25.5</v>
      </c>
      <c r="G12" s="2">
        <v>4.24</v>
      </c>
      <c r="H12" s="2">
        <v>0.63800000000000001</v>
      </c>
      <c r="I12" s="2">
        <v>0.63300000000000001</v>
      </c>
      <c r="J12" s="2">
        <v>0.33900000000000002</v>
      </c>
      <c r="K12" s="2">
        <v>0.745</v>
      </c>
      <c r="L12" s="2">
        <v>0.312</v>
      </c>
      <c r="M12" s="2">
        <v>2.3919999999999999</v>
      </c>
      <c r="N12" s="2">
        <v>0.182</v>
      </c>
    </row>
    <row r="13" spans="1:14" x14ac:dyDescent="0.25">
      <c r="A13" s="2">
        <v>29</v>
      </c>
      <c r="B13" s="2" t="s">
        <v>4</v>
      </c>
      <c r="C13" t="s">
        <v>7</v>
      </c>
      <c r="D13" t="s">
        <v>40</v>
      </c>
      <c r="E13" s="2">
        <v>1.58</v>
      </c>
      <c r="F13" s="2">
        <v>11.5</v>
      </c>
      <c r="G13" s="2">
        <v>4.7</v>
      </c>
      <c r="H13" s="2">
        <v>0.22900000000000001</v>
      </c>
      <c r="I13" s="2">
        <v>0.48699999999999999</v>
      </c>
      <c r="J13" s="2">
        <v>1.4E-2</v>
      </c>
      <c r="K13" s="2">
        <v>0.22600000000000001</v>
      </c>
      <c r="L13" s="2">
        <v>0.45</v>
      </c>
      <c r="M13" s="2">
        <v>0.503</v>
      </c>
      <c r="N13" s="2">
        <v>7.2999999999999995E-2</v>
      </c>
    </row>
    <row r="14" spans="1:14" x14ac:dyDescent="0.25">
      <c r="A14" s="2">
        <v>30</v>
      </c>
      <c r="B14" s="2" t="s">
        <v>4</v>
      </c>
      <c r="C14" t="s">
        <v>7</v>
      </c>
      <c r="D14" t="s">
        <v>40</v>
      </c>
      <c r="E14" s="2">
        <v>2.7709999999999999</v>
      </c>
      <c r="F14" s="2">
        <v>16.7</v>
      </c>
      <c r="G14" s="2">
        <v>4.6900000000000004</v>
      </c>
      <c r="H14" s="2">
        <v>0.26800000000000002</v>
      </c>
      <c r="I14" s="2">
        <v>0.47899999999999998</v>
      </c>
      <c r="J14" s="2">
        <v>-0.152</v>
      </c>
      <c r="K14" s="2">
        <v>0.40100000000000002</v>
      </c>
      <c r="L14" s="2">
        <v>0.21</v>
      </c>
      <c r="M14" s="2">
        <v>1.9119999999999999</v>
      </c>
      <c r="N14" s="2">
        <v>0.112</v>
      </c>
    </row>
    <row r="15" spans="1:14" x14ac:dyDescent="0.25">
      <c r="A15" s="2">
        <v>32</v>
      </c>
      <c r="B15" s="2" t="s">
        <v>4</v>
      </c>
      <c r="C15" t="s">
        <v>7</v>
      </c>
      <c r="D15" t="s">
        <v>40</v>
      </c>
      <c r="E15" s="2">
        <v>2.883</v>
      </c>
      <c r="F15" s="2">
        <v>23.7</v>
      </c>
      <c r="G15" s="2">
        <v>4.37</v>
      </c>
      <c r="H15" s="2">
        <v>0.32600000000000001</v>
      </c>
      <c r="I15" s="2">
        <v>0.53100000000000003</v>
      </c>
      <c r="J15" s="2">
        <v>-0.193</v>
      </c>
      <c r="K15" s="2">
        <v>0.45800000000000002</v>
      </c>
      <c r="L15" s="2">
        <v>0.26900000000000002</v>
      </c>
      <c r="M15" s="2">
        <v>1.7030000000000001</v>
      </c>
      <c r="N15" s="2">
        <v>0.19600000000000001</v>
      </c>
    </row>
    <row r="16" spans="1:14" x14ac:dyDescent="0.25">
      <c r="A16" s="2">
        <v>34</v>
      </c>
      <c r="B16" s="2" t="s">
        <v>4</v>
      </c>
      <c r="C16" t="s">
        <v>7</v>
      </c>
      <c r="D16" t="s">
        <v>40</v>
      </c>
      <c r="E16" s="2">
        <v>3.1240000000000001</v>
      </c>
      <c r="F16" s="2">
        <v>27.200000000000003</v>
      </c>
      <c r="G16" s="2">
        <v>4.5199999999999996</v>
      </c>
      <c r="H16" s="2">
        <v>0.54600000000000004</v>
      </c>
      <c r="I16" s="2">
        <v>0.57699999999999996</v>
      </c>
      <c r="J16" s="2">
        <v>2.3E-2</v>
      </c>
      <c r="K16" s="2">
        <v>0.45</v>
      </c>
      <c r="L16" s="2">
        <v>0.33100000000000002</v>
      </c>
      <c r="M16" s="2">
        <v>1.361</v>
      </c>
      <c r="N16" s="2">
        <v>0.13700000000000001</v>
      </c>
    </row>
    <row r="17" spans="1:14" x14ac:dyDescent="0.25">
      <c r="A17" s="2">
        <v>35</v>
      </c>
      <c r="B17" s="2" t="s">
        <v>4</v>
      </c>
      <c r="C17" t="s">
        <v>7</v>
      </c>
      <c r="D17" t="s">
        <v>40</v>
      </c>
      <c r="E17" s="2">
        <v>2.9180000000000001</v>
      </c>
      <c r="F17" s="2">
        <v>28.000000000000004</v>
      </c>
      <c r="G17" s="2">
        <v>4.45</v>
      </c>
      <c r="H17" s="2">
        <v>0.49399999999999999</v>
      </c>
      <c r="I17" s="2">
        <v>0.437</v>
      </c>
      <c r="J17" s="2">
        <v>0.26600000000000001</v>
      </c>
      <c r="K17" s="2">
        <v>0.376</v>
      </c>
      <c r="L17" s="2">
        <v>0.29899999999999999</v>
      </c>
      <c r="M17" s="2">
        <v>1.2569999999999999</v>
      </c>
      <c r="N17" s="2">
        <v>0.56299999999999994</v>
      </c>
    </row>
    <row r="18" spans="1:14" x14ac:dyDescent="0.25">
      <c r="A18" s="2">
        <v>19</v>
      </c>
      <c r="B18" s="2" t="s">
        <v>6</v>
      </c>
      <c r="C18" t="s">
        <v>7</v>
      </c>
      <c r="D18" t="s">
        <v>40</v>
      </c>
      <c r="E18" s="2">
        <v>2.2759999999999998</v>
      </c>
      <c r="F18" s="2">
        <v>20.3</v>
      </c>
      <c r="G18" s="2">
        <v>4.54</v>
      </c>
      <c r="H18" s="2">
        <v>0.43099999999999999</v>
      </c>
      <c r="I18" s="2">
        <v>0.44400000000000001</v>
      </c>
      <c r="J18" s="2">
        <v>-0.16500000000000001</v>
      </c>
      <c r="K18" s="2">
        <v>0.23799999999999999</v>
      </c>
      <c r="L18" s="2">
        <v>0.41899999999999998</v>
      </c>
      <c r="M18" s="2">
        <v>0.56899999999999995</v>
      </c>
      <c r="N18" s="2">
        <v>0.16300000000000001</v>
      </c>
    </row>
    <row r="19" spans="1:14" x14ac:dyDescent="0.25">
      <c r="A19" s="2">
        <v>22</v>
      </c>
      <c r="B19" s="2" t="s">
        <v>6</v>
      </c>
      <c r="C19" t="s">
        <v>7</v>
      </c>
      <c r="D19" t="s">
        <v>40</v>
      </c>
      <c r="E19" s="2">
        <v>1.964</v>
      </c>
      <c r="F19" s="2">
        <v>18.8</v>
      </c>
      <c r="G19" s="2">
        <v>4.71</v>
      </c>
      <c r="H19" s="2">
        <v>0.36</v>
      </c>
      <c r="I19" s="2">
        <v>0.372</v>
      </c>
      <c r="J19" s="2">
        <v>-0.06</v>
      </c>
      <c r="K19" s="2">
        <v>0.35799999999999998</v>
      </c>
      <c r="L19" s="2">
        <v>0.251</v>
      </c>
      <c r="M19" s="2">
        <v>1.431</v>
      </c>
      <c r="N19" s="2">
        <v>0.188</v>
      </c>
    </row>
    <row r="20" spans="1:14" x14ac:dyDescent="0.25">
      <c r="A20" s="2">
        <v>29</v>
      </c>
      <c r="B20" s="2" t="s">
        <v>6</v>
      </c>
      <c r="C20" t="s">
        <v>7</v>
      </c>
      <c r="D20" t="s">
        <v>40</v>
      </c>
      <c r="E20" s="2">
        <v>2.5259999999999998</v>
      </c>
      <c r="F20" s="2">
        <v>11.1</v>
      </c>
      <c r="G20" s="2">
        <v>4.8499999999999996</v>
      </c>
      <c r="H20" s="2">
        <v>0.34</v>
      </c>
      <c r="I20" s="2">
        <v>0.53600000000000003</v>
      </c>
      <c r="J20" s="2">
        <v>-0.24099999999999999</v>
      </c>
      <c r="K20" s="2">
        <v>0.29199999999999998</v>
      </c>
      <c r="L20" s="2">
        <v>0.214</v>
      </c>
      <c r="M20" s="2">
        <v>1.3620000000000001</v>
      </c>
      <c r="N20" s="2">
        <v>0.115</v>
      </c>
    </row>
    <row r="21" spans="1:14" x14ac:dyDescent="0.25">
      <c r="A21" s="2">
        <v>24</v>
      </c>
      <c r="B21" s="2" t="s">
        <v>6</v>
      </c>
      <c r="C21" t="s">
        <v>7</v>
      </c>
      <c r="D21" t="s">
        <v>40</v>
      </c>
      <c r="E21" s="2">
        <v>3.7749999999999999</v>
      </c>
      <c r="F21" s="2">
        <v>22.8</v>
      </c>
      <c r="G21" s="2">
        <v>4.49</v>
      </c>
      <c r="H21" s="2">
        <v>0.44700000000000001</v>
      </c>
      <c r="I21" s="2">
        <v>0.44400000000000001</v>
      </c>
      <c r="J21" s="2">
        <v>-3.0000000000000001E-3</v>
      </c>
      <c r="K21" s="2">
        <v>0.42099999999999999</v>
      </c>
      <c r="L21" s="2">
        <v>0.81100000000000005</v>
      </c>
      <c r="M21" s="2">
        <v>0.51900000000000002</v>
      </c>
      <c r="N21" s="2">
        <v>0.245</v>
      </c>
    </row>
    <row r="22" spans="1:14" x14ac:dyDescent="0.25">
      <c r="A22" s="2">
        <v>30</v>
      </c>
      <c r="B22" s="2" t="s">
        <v>6</v>
      </c>
      <c r="C22" t="s">
        <v>7</v>
      </c>
      <c r="D22" t="s">
        <v>40</v>
      </c>
      <c r="E22" s="2">
        <v>1.986</v>
      </c>
      <c r="F22" s="2">
        <v>15.5</v>
      </c>
      <c r="G22" s="2">
        <v>4.8600000000000003</v>
      </c>
      <c r="H22" s="2">
        <v>0.26200000000000001</v>
      </c>
      <c r="I22" s="2">
        <v>0.315</v>
      </c>
      <c r="J22" s="2">
        <v>4.3999999999999997E-2</v>
      </c>
      <c r="K22" s="2">
        <v>0.28899999999999998</v>
      </c>
      <c r="L22" s="2">
        <v>0.189</v>
      </c>
      <c r="M22" s="2">
        <v>1.532</v>
      </c>
      <c r="N22" s="2">
        <v>0.22800000000000001</v>
      </c>
    </row>
    <row r="23" spans="1:14" x14ac:dyDescent="0.25">
      <c r="A23" s="2">
        <v>32</v>
      </c>
      <c r="B23" s="2" t="s">
        <v>6</v>
      </c>
      <c r="C23" t="s">
        <v>7</v>
      </c>
      <c r="D23" t="s">
        <v>40</v>
      </c>
      <c r="E23" s="2">
        <v>1.8</v>
      </c>
      <c r="F23" s="2">
        <v>27</v>
      </c>
      <c r="G23" s="2">
        <v>4.83</v>
      </c>
      <c r="H23" s="2">
        <v>0.317</v>
      </c>
      <c r="I23" s="2">
        <v>0.39</v>
      </c>
      <c r="J23" s="2">
        <v>-0.13100000000000001</v>
      </c>
      <c r="K23" s="2">
        <v>0.32200000000000001</v>
      </c>
      <c r="L23" s="2">
        <v>0.23100000000000001</v>
      </c>
      <c r="M23" s="2">
        <v>1.395</v>
      </c>
      <c r="N23" s="2">
        <v>0.17799999999999999</v>
      </c>
    </row>
    <row r="24" spans="1:14" x14ac:dyDescent="0.25">
      <c r="A24" s="2">
        <v>34</v>
      </c>
      <c r="B24" s="2" t="s">
        <v>6</v>
      </c>
      <c r="C24" t="s">
        <v>7</v>
      </c>
      <c r="D24" t="s">
        <v>40</v>
      </c>
      <c r="E24" s="2">
        <v>2.387</v>
      </c>
      <c r="F24" s="2">
        <v>23.9</v>
      </c>
      <c r="G24" s="2">
        <v>4.63</v>
      </c>
      <c r="H24" s="2">
        <v>0.435</v>
      </c>
      <c r="I24" s="2">
        <v>0.32800000000000001</v>
      </c>
      <c r="J24" s="2">
        <v>0.42099999999999999</v>
      </c>
      <c r="K24" s="2">
        <v>0.35099999999999998</v>
      </c>
      <c r="L24" s="2">
        <v>0.36299999999999999</v>
      </c>
      <c r="M24" s="2">
        <v>0.96699999999999997</v>
      </c>
      <c r="N24" s="2">
        <v>0.154</v>
      </c>
    </row>
    <row r="25" spans="1:14" x14ac:dyDescent="0.25">
      <c r="A25" s="2">
        <v>35</v>
      </c>
      <c r="B25" s="2" t="s">
        <v>6</v>
      </c>
      <c r="C25" t="s">
        <v>7</v>
      </c>
      <c r="D25" t="s">
        <v>40</v>
      </c>
      <c r="E25" s="2">
        <v>2.3079999999999998</v>
      </c>
      <c r="F25" s="2">
        <v>27.3</v>
      </c>
      <c r="G25" s="2">
        <v>4.82</v>
      </c>
      <c r="H25" s="2">
        <v>0.40400000000000003</v>
      </c>
      <c r="I25" s="2">
        <v>0.36599999999999999</v>
      </c>
      <c r="J25" s="2">
        <v>-4.5999999999999999E-2</v>
      </c>
      <c r="K25" s="2">
        <v>0.20799999999999999</v>
      </c>
      <c r="L25" s="2">
        <v>0.249</v>
      </c>
      <c r="M25" s="2">
        <v>0.83599999999999997</v>
      </c>
      <c r="N25" s="2">
        <v>0.155</v>
      </c>
    </row>
    <row r="26" spans="1:14" x14ac:dyDescent="0.25">
      <c r="A26" s="2">
        <v>1</v>
      </c>
      <c r="B26" s="2" t="s">
        <v>4</v>
      </c>
      <c r="C26" t="s">
        <v>8</v>
      </c>
      <c r="D26" t="s">
        <v>40</v>
      </c>
      <c r="E26" s="2">
        <v>2.3010000000000002</v>
      </c>
      <c r="F26" s="2">
        <v>20.9</v>
      </c>
      <c r="G26" s="2">
        <v>4.21</v>
      </c>
      <c r="H26" s="2">
        <v>0.374</v>
      </c>
      <c r="I26" s="2">
        <v>0.73699999999999999</v>
      </c>
      <c r="J26" s="2">
        <v>0.60199999999999998</v>
      </c>
      <c r="K26" s="2">
        <v>0.82899999999999996</v>
      </c>
      <c r="L26" s="2">
        <v>0.379</v>
      </c>
      <c r="M26" s="2">
        <v>2.1850000000000001</v>
      </c>
      <c r="N26" s="2">
        <v>0.13</v>
      </c>
    </row>
    <row r="27" spans="1:14" x14ac:dyDescent="0.25">
      <c r="A27" s="2">
        <v>2</v>
      </c>
      <c r="B27" s="2" t="s">
        <v>4</v>
      </c>
      <c r="C27" t="s">
        <v>8</v>
      </c>
      <c r="D27" t="s">
        <v>40</v>
      </c>
      <c r="E27" s="2">
        <v>2.8719999999999999</v>
      </c>
      <c r="F27" s="2">
        <v>22.7</v>
      </c>
      <c r="G27" s="2">
        <v>4.32</v>
      </c>
      <c r="H27" s="2">
        <v>0.45600000000000002</v>
      </c>
      <c r="I27" s="2">
        <v>0.67200000000000004</v>
      </c>
      <c r="J27" s="2">
        <v>0.222</v>
      </c>
      <c r="K27" s="2">
        <v>0.61599999999999999</v>
      </c>
      <c r="L27" s="2">
        <v>0.39100000000000001</v>
      </c>
      <c r="M27" s="2">
        <v>1.575</v>
      </c>
      <c r="N27" s="2">
        <v>8.6999999999999994E-2</v>
      </c>
    </row>
    <row r="28" spans="1:14" x14ac:dyDescent="0.25">
      <c r="A28" s="2">
        <v>6</v>
      </c>
      <c r="B28" s="2" t="s">
        <v>4</v>
      </c>
      <c r="C28" t="s">
        <v>8</v>
      </c>
      <c r="D28" t="s">
        <v>40</v>
      </c>
      <c r="E28" s="2">
        <v>2.4340000000000002</v>
      </c>
      <c r="F28" s="2">
        <v>18.2</v>
      </c>
      <c r="G28" s="2">
        <v>4.3600000000000003</v>
      </c>
      <c r="H28" s="2">
        <v>0.316</v>
      </c>
      <c r="I28" s="2">
        <v>0.48599999999999999</v>
      </c>
      <c r="J28" s="2">
        <v>-0.156</v>
      </c>
      <c r="K28" s="2">
        <v>0.623</v>
      </c>
      <c r="L28" s="2">
        <v>0.29699999999999999</v>
      </c>
      <c r="M28" s="2">
        <v>2.0979999999999999</v>
      </c>
      <c r="N28" s="2">
        <v>0.121</v>
      </c>
    </row>
    <row r="29" spans="1:14" x14ac:dyDescent="0.25">
      <c r="A29" s="2">
        <v>8</v>
      </c>
      <c r="B29" s="2" t="s">
        <v>4</v>
      </c>
      <c r="C29" t="s">
        <v>8</v>
      </c>
      <c r="D29" t="s">
        <v>40</v>
      </c>
      <c r="E29" s="2">
        <v>2.653</v>
      </c>
      <c r="F29" s="2">
        <v>38.800000000000004</v>
      </c>
      <c r="G29" s="2">
        <v>4.26</v>
      </c>
      <c r="H29" s="2">
        <v>0.46100000000000002</v>
      </c>
      <c r="I29" s="2">
        <v>0.57599999999999996</v>
      </c>
      <c r="J29" s="2">
        <v>0.35199999999999998</v>
      </c>
      <c r="K29" s="2">
        <v>0.63300000000000001</v>
      </c>
      <c r="L29" s="2">
        <v>0.51400000000000001</v>
      </c>
      <c r="M29" s="2">
        <v>1.232</v>
      </c>
      <c r="N29" s="2">
        <v>0.14099999999999999</v>
      </c>
    </row>
    <row r="30" spans="1:14" x14ac:dyDescent="0.25">
      <c r="A30" s="2">
        <v>9</v>
      </c>
      <c r="B30" s="2" t="s">
        <v>4</v>
      </c>
      <c r="C30" t="s">
        <v>8</v>
      </c>
      <c r="D30" t="s">
        <v>40</v>
      </c>
      <c r="E30" s="2">
        <v>2.5099999999999998</v>
      </c>
      <c r="F30" s="2">
        <v>21</v>
      </c>
      <c r="G30" s="2">
        <v>4.4000000000000004</v>
      </c>
      <c r="H30" s="2">
        <v>0.38700000000000001</v>
      </c>
      <c r="I30" s="2">
        <v>0.47699999999999998</v>
      </c>
      <c r="J30" s="2">
        <v>0.28199999999999997</v>
      </c>
      <c r="K30" s="2">
        <v>0.47699999999999998</v>
      </c>
      <c r="L30" s="2">
        <v>0.32</v>
      </c>
      <c r="M30" s="2">
        <v>1.4890000000000001</v>
      </c>
      <c r="N30" s="2">
        <v>0.26400000000000001</v>
      </c>
    </row>
    <row r="31" spans="1:14" x14ac:dyDescent="0.25">
      <c r="A31" s="2">
        <v>12</v>
      </c>
      <c r="B31" s="2" t="s">
        <v>4</v>
      </c>
      <c r="C31" t="s">
        <v>8</v>
      </c>
      <c r="D31" t="s">
        <v>40</v>
      </c>
      <c r="E31" s="2">
        <v>3.3210000000000002</v>
      </c>
      <c r="F31" s="2">
        <v>18.899999999999999</v>
      </c>
      <c r="G31" s="2">
        <v>4.32</v>
      </c>
      <c r="H31" s="2">
        <v>0.48799999999999999</v>
      </c>
      <c r="I31" s="2">
        <v>0.441</v>
      </c>
      <c r="J31" s="2">
        <v>6.4000000000000001E-2</v>
      </c>
      <c r="K31" s="2">
        <v>0.38800000000000001</v>
      </c>
      <c r="L31" s="2">
        <v>0.35599999999999998</v>
      </c>
      <c r="M31" s="2">
        <v>1.0900000000000001</v>
      </c>
      <c r="N31" s="2">
        <v>0.10100000000000001</v>
      </c>
    </row>
    <row r="32" spans="1:14" x14ac:dyDescent="0.25">
      <c r="A32" s="2">
        <v>17</v>
      </c>
      <c r="B32" s="2" t="s">
        <v>4</v>
      </c>
      <c r="C32" t="s">
        <v>8</v>
      </c>
      <c r="D32" t="s">
        <v>40</v>
      </c>
      <c r="E32" s="2">
        <v>3.1509999999999998</v>
      </c>
      <c r="F32" s="2">
        <v>24.9</v>
      </c>
      <c r="G32" s="2">
        <v>4.2699999999999996</v>
      </c>
      <c r="H32" s="2">
        <v>0.60899999999999999</v>
      </c>
      <c r="I32" s="2">
        <v>1.3169999999999999</v>
      </c>
      <c r="J32" s="2">
        <v>-0.57699999999999996</v>
      </c>
      <c r="K32" s="2">
        <v>0.48699999999999999</v>
      </c>
      <c r="L32" s="2">
        <v>0.39</v>
      </c>
      <c r="M32" s="2">
        <v>1.2490000000000001</v>
      </c>
      <c r="N32" s="2">
        <v>0.112</v>
      </c>
    </row>
    <row r="33" spans="1:14" x14ac:dyDescent="0.25">
      <c r="A33" s="2">
        <v>18</v>
      </c>
      <c r="B33" s="2" t="s">
        <v>4</v>
      </c>
      <c r="C33" t="s">
        <v>8</v>
      </c>
      <c r="D33" t="s">
        <v>40</v>
      </c>
      <c r="E33" s="2">
        <v>3.1869999999999998</v>
      </c>
      <c r="F33" s="2">
        <v>24.5</v>
      </c>
      <c r="G33" s="2">
        <v>4.26</v>
      </c>
      <c r="H33" s="2">
        <v>0.624</v>
      </c>
      <c r="I33" s="2">
        <v>0.56799999999999995</v>
      </c>
      <c r="J33" s="2">
        <v>8.6999999999999994E-2</v>
      </c>
      <c r="K33" s="2">
        <v>0.46400000000000002</v>
      </c>
      <c r="L33" s="2">
        <v>0.34499999999999997</v>
      </c>
      <c r="M33" s="2">
        <v>1.343</v>
      </c>
      <c r="N33" s="2">
        <v>0.14699999999999999</v>
      </c>
    </row>
    <row r="34" spans="1:14" x14ac:dyDescent="0.25">
      <c r="A34" s="2">
        <v>1</v>
      </c>
      <c r="B34" s="2" t="s">
        <v>6</v>
      </c>
      <c r="C34" t="s">
        <v>8</v>
      </c>
      <c r="D34" t="s">
        <v>40</v>
      </c>
      <c r="E34" s="2">
        <v>2.25</v>
      </c>
      <c r="F34" s="2">
        <v>23.3</v>
      </c>
      <c r="G34" s="2">
        <v>4.3899999999999997</v>
      </c>
      <c r="H34" s="2">
        <v>0.44400000000000001</v>
      </c>
      <c r="I34" s="2">
        <v>0.45300000000000001</v>
      </c>
      <c r="J34" s="2">
        <v>5.7000000000000002E-2</v>
      </c>
      <c r="K34" s="2">
        <v>0.46300000000000002</v>
      </c>
      <c r="L34" s="2">
        <v>0.65500000000000003</v>
      </c>
      <c r="M34" s="2">
        <v>0.70599999999999996</v>
      </c>
      <c r="N34" s="2">
        <v>0.16800000000000001</v>
      </c>
    </row>
    <row r="35" spans="1:14" x14ac:dyDescent="0.25">
      <c r="A35" s="2">
        <v>2</v>
      </c>
      <c r="B35" s="2" t="s">
        <v>6</v>
      </c>
      <c r="C35" t="s">
        <v>8</v>
      </c>
      <c r="D35" t="s">
        <v>40</v>
      </c>
      <c r="E35" s="2">
        <v>2.8220000000000001</v>
      </c>
      <c r="F35" s="2">
        <v>21.2</v>
      </c>
      <c r="G35" s="2">
        <v>4.32</v>
      </c>
      <c r="H35" s="2">
        <v>0.42499999999999999</v>
      </c>
      <c r="I35" s="2">
        <v>0.43099999999999999</v>
      </c>
      <c r="J35" s="2">
        <v>6.9000000000000006E-2</v>
      </c>
      <c r="K35" s="2">
        <v>0.28399999999999997</v>
      </c>
      <c r="L35" s="2">
        <v>0.34200000000000003</v>
      </c>
      <c r="M35" s="2">
        <v>0.83099999999999996</v>
      </c>
      <c r="N35" s="2">
        <v>0.214</v>
      </c>
    </row>
    <row r="36" spans="1:14" x14ac:dyDescent="0.25">
      <c r="A36" s="2">
        <v>6</v>
      </c>
      <c r="B36" s="2" t="s">
        <v>6</v>
      </c>
      <c r="C36" t="s">
        <v>8</v>
      </c>
      <c r="D36" t="s">
        <v>40</v>
      </c>
      <c r="E36" s="2">
        <v>2.012</v>
      </c>
      <c r="F36" s="2">
        <v>24.3</v>
      </c>
      <c r="G36" s="2">
        <v>4.53</v>
      </c>
      <c r="H36" s="2">
        <v>0.31900000000000001</v>
      </c>
      <c r="I36" s="2">
        <v>0.54600000000000004</v>
      </c>
      <c r="J36" s="2">
        <v>-8.5999999999999993E-2</v>
      </c>
      <c r="K36" s="2">
        <v>0.27100000000000002</v>
      </c>
      <c r="L36" s="2">
        <v>0.247</v>
      </c>
      <c r="M36" s="2">
        <v>1.0980000000000001</v>
      </c>
      <c r="N36" s="2">
        <v>0.13800000000000001</v>
      </c>
    </row>
    <row r="37" spans="1:14" x14ac:dyDescent="0.25">
      <c r="A37" s="2">
        <v>8</v>
      </c>
      <c r="B37" s="2" t="s">
        <v>6</v>
      </c>
      <c r="C37" t="s">
        <v>8</v>
      </c>
      <c r="D37" t="s">
        <v>40</v>
      </c>
      <c r="E37" s="2">
        <v>1.6459999999999999</v>
      </c>
      <c r="F37" s="2">
        <v>13.900000000000002</v>
      </c>
      <c r="G37" s="2">
        <v>4.82</v>
      </c>
      <c r="H37" s="2">
        <v>0.27400000000000002</v>
      </c>
      <c r="I37" s="2">
        <v>0.28999999999999998</v>
      </c>
      <c r="J37" s="2">
        <v>-2.1000000000000001E-2</v>
      </c>
      <c r="K37" s="2">
        <v>0.113</v>
      </c>
      <c r="L37" s="2">
        <v>0.19</v>
      </c>
      <c r="M37" s="2">
        <v>0.59299999999999997</v>
      </c>
      <c r="N37" s="2">
        <v>0.112</v>
      </c>
    </row>
    <row r="38" spans="1:14" x14ac:dyDescent="0.25">
      <c r="A38" s="2">
        <v>9</v>
      </c>
      <c r="B38" s="2" t="s">
        <v>6</v>
      </c>
      <c r="C38" t="s">
        <v>8</v>
      </c>
      <c r="D38" t="s">
        <v>40</v>
      </c>
      <c r="E38" s="2">
        <v>1.7749999999999999</v>
      </c>
      <c r="F38" s="2">
        <v>14.099999999999998</v>
      </c>
      <c r="G38" s="2">
        <v>4.6100000000000003</v>
      </c>
      <c r="H38" s="2">
        <v>0.307</v>
      </c>
      <c r="I38" s="2">
        <v>0.34699999999999998</v>
      </c>
      <c r="J38" s="2">
        <v>0.36099999999999999</v>
      </c>
      <c r="K38" s="2">
        <v>0.252</v>
      </c>
      <c r="L38" s="2">
        <v>0.23899999999999999</v>
      </c>
      <c r="M38" s="2">
        <v>1.056</v>
      </c>
      <c r="N38" s="2">
        <v>0.14299999999999999</v>
      </c>
    </row>
    <row r="39" spans="1:14" x14ac:dyDescent="0.25">
      <c r="A39" s="2">
        <v>12</v>
      </c>
      <c r="B39" s="2" t="s">
        <v>6</v>
      </c>
      <c r="C39" t="s">
        <v>8</v>
      </c>
      <c r="D39" t="s">
        <v>40</v>
      </c>
      <c r="E39" s="2">
        <v>2.4</v>
      </c>
      <c r="F39" s="2">
        <v>17.599999999999998</v>
      </c>
      <c r="G39" s="2">
        <v>4.4400000000000004</v>
      </c>
      <c r="H39" s="2">
        <v>0.41799999999999998</v>
      </c>
      <c r="I39" s="2">
        <v>0.23899999999999999</v>
      </c>
      <c r="J39" s="2">
        <v>1.6E-2</v>
      </c>
      <c r="K39" s="2">
        <v>0.29899999999999999</v>
      </c>
      <c r="L39" s="2">
        <v>0.35499999999999998</v>
      </c>
      <c r="M39" s="2">
        <v>0.84099999999999997</v>
      </c>
      <c r="N39" s="2">
        <v>0.111</v>
      </c>
    </row>
    <row r="40" spans="1:14" x14ac:dyDescent="0.25">
      <c r="A40" s="2">
        <v>17</v>
      </c>
      <c r="B40" s="2" t="s">
        <v>6</v>
      </c>
      <c r="C40" t="s">
        <v>8</v>
      </c>
      <c r="D40" t="s">
        <v>40</v>
      </c>
      <c r="E40" s="2">
        <v>2.56</v>
      </c>
      <c r="F40" s="2">
        <v>23.7</v>
      </c>
      <c r="G40" s="2">
        <v>4.3899999999999997</v>
      </c>
      <c r="H40" s="2">
        <v>0.48099999999999998</v>
      </c>
      <c r="I40" s="2">
        <v>0.47899999999999998</v>
      </c>
      <c r="J40" s="2">
        <v>2.5000000000000001E-2</v>
      </c>
      <c r="K40" s="2">
        <v>0.373</v>
      </c>
      <c r="L40" s="2">
        <v>0.245</v>
      </c>
      <c r="M40" s="2">
        <v>1.5209999999999999</v>
      </c>
      <c r="N40" s="2">
        <v>0.18</v>
      </c>
    </row>
    <row r="41" spans="1:14" x14ac:dyDescent="0.25">
      <c r="A41" s="2">
        <v>18</v>
      </c>
      <c r="B41" s="2" t="s">
        <v>6</v>
      </c>
      <c r="C41" t="s">
        <v>8</v>
      </c>
      <c r="D41" t="s">
        <v>40</v>
      </c>
      <c r="E41" s="2">
        <v>3.7040000000000002</v>
      </c>
      <c r="F41" s="2">
        <v>25.5</v>
      </c>
      <c r="G41" s="2">
        <v>4.5199999999999996</v>
      </c>
      <c r="H41" s="2">
        <v>0.48599999999999999</v>
      </c>
      <c r="I41" s="2">
        <v>0.47499999999999998</v>
      </c>
      <c r="J41" s="2">
        <v>-0.28399999999999997</v>
      </c>
      <c r="K41" s="2">
        <v>0.29899999999999999</v>
      </c>
      <c r="L41" s="2">
        <v>0.42099999999999999</v>
      </c>
      <c r="M41" s="2">
        <v>0.71</v>
      </c>
      <c r="N41" s="2">
        <v>0.1429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workbookViewId="0">
      <selection activeCell="C2" sqref="C2"/>
    </sheetView>
  </sheetViews>
  <sheetFormatPr baseColWidth="10" defaultRowHeight="15" x14ac:dyDescent="0.25"/>
  <cols>
    <col min="1" max="1" width="12.42578125" bestFit="1" customWidth="1"/>
    <col min="2" max="2" width="9.85546875" bestFit="1" customWidth="1"/>
    <col min="3" max="3" width="24.5703125" bestFit="1" customWidth="1"/>
    <col min="4" max="4" width="11.140625" bestFit="1" customWidth="1"/>
    <col min="5" max="5" width="22.85546875" bestFit="1" customWidth="1"/>
    <col min="6" max="6" width="17" bestFit="1" customWidth="1"/>
    <col min="7" max="7" width="5" bestFit="1" customWidth="1"/>
    <col min="8" max="8" width="13.28515625" bestFit="1" customWidth="1"/>
    <col min="9" max="9" width="25.7109375" bestFit="1" customWidth="1"/>
    <col min="10" max="10" width="25.42578125" bestFit="1" customWidth="1"/>
    <col min="11" max="11" width="27.140625" bestFit="1" customWidth="1"/>
    <col min="12" max="12" width="24.7109375" bestFit="1" customWidth="1"/>
    <col min="13" max="13" width="12" bestFit="1" customWidth="1"/>
  </cols>
  <sheetData>
    <row r="1" spans="1:13" x14ac:dyDescent="0.25">
      <c r="A1" t="s">
        <v>3</v>
      </c>
      <c r="B1" s="2" t="s">
        <v>0</v>
      </c>
      <c r="C1" t="s">
        <v>5</v>
      </c>
      <c r="D1" t="s">
        <v>39</v>
      </c>
      <c r="E1" t="s">
        <v>25</v>
      </c>
      <c r="F1" t="s">
        <v>26</v>
      </c>
      <c r="G1" t="s">
        <v>1</v>
      </c>
      <c r="H1" t="s">
        <v>12</v>
      </c>
      <c r="I1" t="s">
        <v>24</v>
      </c>
      <c r="J1" t="s">
        <v>13</v>
      </c>
      <c r="K1" t="s">
        <v>14</v>
      </c>
      <c r="L1" t="s">
        <v>15</v>
      </c>
      <c r="M1" t="s">
        <v>2</v>
      </c>
    </row>
    <row r="2" spans="1:13" x14ac:dyDescent="0.25">
      <c r="A2">
        <v>101</v>
      </c>
      <c r="B2" t="s">
        <v>4</v>
      </c>
      <c r="C2" t="s">
        <v>9</v>
      </c>
      <c r="D2" t="s">
        <v>38</v>
      </c>
      <c r="E2">
        <v>7.2038790117755989</v>
      </c>
      <c r="F2">
        <v>26.728110599078349</v>
      </c>
      <c r="G2">
        <v>5.45</v>
      </c>
      <c r="H2">
        <v>0.67339727410398775</v>
      </c>
      <c r="I2">
        <v>0.59974804351975564</v>
      </c>
      <c r="J2">
        <v>-1.4897103586848925E-2</v>
      </c>
      <c r="K2">
        <v>0.25856369385381844</v>
      </c>
      <c r="L2">
        <v>0.32705376689417853</v>
      </c>
      <c r="M2">
        <v>0.79058466841471753</v>
      </c>
    </row>
    <row r="3" spans="1:13" x14ac:dyDescent="0.25">
      <c r="A3">
        <v>107</v>
      </c>
      <c r="B3" t="s">
        <v>4</v>
      </c>
      <c r="C3" t="s">
        <v>9</v>
      </c>
      <c r="D3" t="s">
        <v>38</v>
      </c>
      <c r="E3">
        <v>15.308322552824597</v>
      </c>
      <c r="F3">
        <v>53.392330383480846</v>
      </c>
      <c r="G3">
        <v>5.3</v>
      </c>
      <c r="H3">
        <v>2.730460921843687</v>
      </c>
      <c r="I3" t="s">
        <v>10</v>
      </c>
      <c r="J3" t="s">
        <v>10</v>
      </c>
      <c r="K3">
        <v>0.82547274986747166</v>
      </c>
      <c r="L3">
        <v>0.46992844061456962</v>
      </c>
      <c r="M3">
        <v>1.7565924479648929</v>
      </c>
    </row>
    <row r="4" spans="1:13" x14ac:dyDescent="0.25">
      <c r="A4">
        <v>108</v>
      </c>
      <c r="B4" t="s">
        <v>4</v>
      </c>
      <c r="C4" t="s">
        <v>9</v>
      </c>
      <c r="D4" t="s">
        <v>38</v>
      </c>
      <c r="E4">
        <v>14.652680804078965</v>
      </c>
      <c r="F4">
        <v>60.182370820668673</v>
      </c>
      <c r="G4">
        <v>5.42</v>
      </c>
      <c r="H4">
        <v>1.6536889234962036</v>
      </c>
      <c r="I4">
        <v>0.62301139219299706</v>
      </c>
      <c r="J4">
        <v>0.17725377917268748</v>
      </c>
      <c r="K4">
        <v>0.6218281825684131</v>
      </c>
      <c r="L4">
        <v>0.48805664251153447</v>
      </c>
      <c r="M4">
        <v>1.2740901944669611</v>
      </c>
    </row>
    <row r="5" spans="1:13" x14ac:dyDescent="0.25">
      <c r="A5">
        <v>109</v>
      </c>
      <c r="B5" t="s">
        <v>4</v>
      </c>
      <c r="C5" t="s">
        <v>9</v>
      </c>
      <c r="D5" t="s">
        <v>38</v>
      </c>
      <c r="E5">
        <v>2.8459090058041752</v>
      </c>
      <c r="F5">
        <v>15.917602996254693</v>
      </c>
      <c r="G5">
        <v>5.71</v>
      </c>
      <c r="H5">
        <v>0.38411653197645418</v>
      </c>
      <c r="I5">
        <v>0.345549963763158</v>
      </c>
      <c r="J5">
        <v>0.11453968700564476</v>
      </c>
      <c r="K5">
        <v>0.12619870482878467</v>
      </c>
      <c r="L5">
        <v>0.17698813224762211</v>
      </c>
      <c r="M5">
        <v>0.71303484152384566</v>
      </c>
    </row>
    <row r="6" spans="1:13" x14ac:dyDescent="0.25">
      <c r="A6">
        <v>101</v>
      </c>
      <c r="B6" t="s">
        <v>6</v>
      </c>
      <c r="C6" t="s">
        <v>9</v>
      </c>
      <c r="D6" t="s">
        <v>38</v>
      </c>
      <c r="E6">
        <v>4.4085809879945632</v>
      </c>
      <c r="F6">
        <v>18.700787401574807</v>
      </c>
      <c r="G6">
        <v>5.67</v>
      </c>
      <c r="H6">
        <v>0.7122988277369362</v>
      </c>
      <c r="I6">
        <v>0.40892808489769233</v>
      </c>
      <c r="J6">
        <v>-6.8321224039453676E-2</v>
      </c>
      <c r="K6">
        <v>0.15508577955966762</v>
      </c>
      <c r="L6">
        <v>0.19086172566157014</v>
      </c>
      <c r="M6">
        <v>0.81255568146051838</v>
      </c>
    </row>
    <row r="7" spans="1:13" x14ac:dyDescent="0.25">
      <c r="A7">
        <v>107</v>
      </c>
      <c r="B7" t="s">
        <v>6</v>
      </c>
      <c r="C7" t="s">
        <v>9</v>
      </c>
      <c r="D7" t="s">
        <v>38</v>
      </c>
      <c r="E7">
        <v>11.673819742489348</v>
      </c>
      <c r="F7">
        <v>59.663865546218474</v>
      </c>
      <c r="G7">
        <v>5.43</v>
      </c>
      <c r="H7">
        <v>1.8088634308109739</v>
      </c>
      <c r="I7">
        <v>0.83331638467607616</v>
      </c>
      <c r="J7">
        <v>-5.8809834815908291E-3</v>
      </c>
      <c r="K7">
        <v>0.5875871509826488</v>
      </c>
      <c r="L7">
        <v>0.46417274632067335</v>
      </c>
      <c r="M7">
        <v>1.2658803336478412</v>
      </c>
    </row>
    <row r="8" spans="1:13" x14ac:dyDescent="0.25">
      <c r="A8">
        <v>108</v>
      </c>
      <c r="B8" t="s">
        <v>6</v>
      </c>
      <c r="C8" t="s">
        <v>9</v>
      </c>
      <c r="D8" t="s">
        <v>38</v>
      </c>
      <c r="E8">
        <v>13.261868300153147</v>
      </c>
      <c r="F8">
        <v>53.538461538461547</v>
      </c>
      <c r="G8">
        <v>5.56</v>
      </c>
      <c r="H8">
        <v>1.6750351476200041</v>
      </c>
      <c r="I8">
        <v>0.9587500920132499</v>
      </c>
      <c r="J8">
        <v>0.17204149702055394</v>
      </c>
      <c r="K8">
        <v>0.52596050498691382</v>
      </c>
      <c r="L8">
        <v>0.56731910568361188</v>
      </c>
      <c r="M8">
        <v>0.92709817053162435</v>
      </c>
    </row>
    <row r="9" spans="1:13" x14ac:dyDescent="0.25">
      <c r="A9">
        <v>109</v>
      </c>
      <c r="B9" t="s">
        <v>6</v>
      </c>
      <c r="C9" t="s">
        <v>9</v>
      </c>
      <c r="D9" t="s">
        <v>38</v>
      </c>
      <c r="E9">
        <v>3.826054497947093</v>
      </c>
      <c r="F9">
        <v>20.37383177570095</v>
      </c>
      <c r="G9">
        <v>5.72</v>
      </c>
      <c r="H9">
        <v>0.45422850881561905</v>
      </c>
      <c r="I9">
        <v>0.46738661624480499</v>
      </c>
      <c r="J9">
        <v>0.17161162554686843</v>
      </c>
      <c r="K9">
        <v>0.11225222044878365</v>
      </c>
      <c r="L9">
        <v>0.14120257086657884</v>
      </c>
      <c r="M9">
        <v>0.79497292265910557</v>
      </c>
    </row>
    <row r="10" spans="1:13" x14ac:dyDescent="0.25">
      <c r="A10">
        <v>19</v>
      </c>
      <c r="B10" t="s">
        <v>4</v>
      </c>
      <c r="C10" t="s">
        <v>7</v>
      </c>
      <c r="D10" t="s">
        <v>38</v>
      </c>
      <c r="E10">
        <v>3.7023593466424809</v>
      </c>
      <c r="F10">
        <v>16.058394160583937</v>
      </c>
      <c r="G10">
        <v>5.65</v>
      </c>
      <c r="H10">
        <v>0.38737303326030675</v>
      </c>
      <c r="I10">
        <v>0.32265745880501784</v>
      </c>
      <c r="J10">
        <v>6.1167964880987302E-2</v>
      </c>
      <c r="K10">
        <v>0.19695435857333174</v>
      </c>
      <c r="L10">
        <v>0.1113098510171968</v>
      </c>
      <c r="M10">
        <v>1.769424330133218</v>
      </c>
    </row>
    <row r="11" spans="1:13" x14ac:dyDescent="0.25">
      <c r="A11">
        <v>22</v>
      </c>
      <c r="B11" t="s">
        <v>4</v>
      </c>
      <c r="C11" t="s">
        <v>7</v>
      </c>
      <c r="D11" t="s">
        <v>38</v>
      </c>
      <c r="E11">
        <v>3.4270998415214295</v>
      </c>
      <c r="F11">
        <v>16.500994035785311</v>
      </c>
      <c r="G11">
        <v>5.5</v>
      </c>
      <c r="H11">
        <v>0.37941994437822807</v>
      </c>
      <c r="I11">
        <v>9.3205607121601669E-2</v>
      </c>
      <c r="J11">
        <v>0.41157557988224924</v>
      </c>
      <c r="K11">
        <v>0.18574620617990389</v>
      </c>
      <c r="L11">
        <v>0.21939531102080445</v>
      </c>
      <c r="M11">
        <v>0.84662796718700273</v>
      </c>
    </row>
    <row r="12" spans="1:13" x14ac:dyDescent="0.25">
      <c r="A12">
        <v>24</v>
      </c>
      <c r="B12" t="s">
        <v>4</v>
      </c>
      <c r="C12" t="s">
        <v>7</v>
      </c>
      <c r="D12" t="s">
        <v>38</v>
      </c>
      <c r="E12">
        <v>5.6687333923826486</v>
      </c>
      <c r="F12">
        <v>21.352313167259791</v>
      </c>
      <c r="G12">
        <v>5.4</v>
      </c>
      <c r="H12">
        <v>0.66921991533964931</v>
      </c>
      <c r="I12">
        <v>0.6453852753684286</v>
      </c>
      <c r="J12">
        <v>-0.17930565561288297</v>
      </c>
      <c r="K12">
        <v>0.24862307226227318</v>
      </c>
      <c r="L12">
        <v>0.17858474698556889</v>
      </c>
      <c r="M12">
        <v>1.3921853711412653</v>
      </c>
    </row>
    <row r="13" spans="1:13" x14ac:dyDescent="0.25">
      <c r="A13">
        <v>29</v>
      </c>
      <c r="B13" t="s">
        <v>4</v>
      </c>
      <c r="C13" t="s">
        <v>7</v>
      </c>
      <c r="D13" t="s">
        <v>38</v>
      </c>
      <c r="E13">
        <v>2.9935581659719834</v>
      </c>
      <c r="F13">
        <v>12.357414448669209</v>
      </c>
      <c r="G13">
        <v>5.7</v>
      </c>
      <c r="H13">
        <v>0.41792852816474857</v>
      </c>
      <c r="I13">
        <v>0.58048757201919432</v>
      </c>
      <c r="J13">
        <v>-0.30368201695306812</v>
      </c>
      <c r="K13">
        <v>0.16127972801832055</v>
      </c>
      <c r="L13">
        <v>0.13306166010438097</v>
      </c>
      <c r="M13">
        <v>1.2120676075422758</v>
      </c>
    </row>
    <row r="14" spans="1:13" x14ac:dyDescent="0.25">
      <c r="A14">
        <v>30</v>
      </c>
      <c r="B14" t="s">
        <v>4</v>
      </c>
      <c r="C14" t="s">
        <v>7</v>
      </c>
      <c r="D14" t="s">
        <v>38</v>
      </c>
      <c r="E14">
        <v>4.2571867456659893</v>
      </c>
      <c r="F14">
        <v>24.726477024070018</v>
      </c>
      <c r="G14">
        <v>5.67</v>
      </c>
      <c r="H14">
        <v>0.67540322580645162</v>
      </c>
      <c r="I14">
        <v>0.50413335891091515</v>
      </c>
      <c r="J14">
        <v>-4.7241152740465642E-2</v>
      </c>
      <c r="K14">
        <v>0.12979548914151443</v>
      </c>
      <c r="L14">
        <v>0.17139781442568019</v>
      </c>
      <c r="M14">
        <v>0.75727622068246991</v>
      </c>
    </row>
    <row r="15" spans="1:13" x14ac:dyDescent="0.25">
      <c r="A15">
        <v>32</v>
      </c>
      <c r="B15" t="s">
        <v>4</v>
      </c>
      <c r="C15" t="s">
        <v>7</v>
      </c>
      <c r="D15" t="s">
        <v>38</v>
      </c>
      <c r="E15">
        <v>5.4078995939460928</v>
      </c>
      <c r="F15">
        <v>25.78268876611417</v>
      </c>
      <c r="G15">
        <v>5.51</v>
      </c>
      <c r="H15">
        <v>0.69030591974572908</v>
      </c>
      <c r="I15">
        <v>0.3540296582849774</v>
      </c>
      <c r="J15">
        <v>1.6558025956976752E-2</v>
      </c>
      <c r="K15">
        <v>0.35192851394319252</v>
      </c>
      <c r="L15">
        <v>0.25879131700947572</v>
      </c>
      <c r="M15">
        <v>1.3598930520930366</v>
      </c>
    </row>
    <row r="16" spans="1:13" x14ac:dyDescent="0.25">
      <c r="A16">
        <v>34</v>
      </c>
      <c r="B16" t="s">
        <v>4</v>
      </c>
      <c r="C16" t="s">
        <v>7</v>
      </c>
      <c r="D16" t="s">
        <v>38</v>
      </c>
      <c r="E16">
        <v>5.6992802956623105</v>
      </c>
      <c r="F16">
        <v>28.875968992248062</v>
      </c>
      <c r="G16">
        <v>5.77</v>
      </c>
      <c r="H16">
        <v>0.8154247840931913</v>
      </c>
      <c r="I16">
        <v>0.55791700080192452</v>
      </c>
      <c r="J16">
        <v>6.3138188368502712E-2</v>
      </c>
      <c r="K16">
        <v>0.21160283790715759</v>
      </c>
      <c r="L16">
        <v>0.14380194419511663</v>
      </c>
      <c r="M16">
        <v>1.4714880184098611</v>
      </c>
    </row>
    <row r="17" spans="1:13" x14ac:dyDescent="0.25">
      <c r="A17">
        <v>35</v>
      </c>
      <c r="B17" t="s">
        <v>4</v>
      </c>
      <c r="C17" t="s">
        <v>7</v>
      </c>
      <c r="D17" t="s">
        <v>38</v>
      </c>
      <c r="E17">
        <v>6.2240663900414512</v>
      </c>
      <c r="F17">
        <v>34.108527131782949</v>
      </c>
      <c r="G17">
        <v>5.65</v>
      </c>
      <c r="H17">
        <v>0.71121336400920276</v>
      </c>
      <c r="I17">
        <v>0.54585921348189059</v>
      </c>
      <c r="J17">
        <v>9.3814463310513463E-2</v>
      </c>
      <c r="K17">
        <v>0.28846195466387387</v>
      </c>
      <c r="L17">
        <v>0.21631498833867119</v>
      </c>
      <c r="M17">
        <v>1.3335273569312107</v>
      </c>
    </row>
    <row r="18" spans="1:13" x14ac:dyDescent="0.25">
      <c r="A18">
        <v>19</v>
      </c>
      <c r="B18" t="s">
        <v>6</v>
      </c>
      <c r="C18" t="s">
        <v>7</v>
      </c>
      <c r="D18" t="s">
        <v>38</v>
      </c>
      <c r="E18">
        <v>3.6778477779669854</v>
      </c>
      <c r="F18">
        <v>18.568994889267476</v>
      </c>
      <c r="G18">
        <v>5.76</v>
      </c>
      <c r="H18">
        <v>0.45733239521559954</v>
      </c>
      <c r="I18">
        <v>0.34728329491933069</v>
      </c>
      <c r="J18">
        <v>0.19915043642420643</v>
      </c>
      <c r="K18">
        <v>0.28013151762023625</v>
      </c>
      <c r="L18">
        <v>0.24508202322474165</v>
      </c>
      <c r="M18">
        <v>1.1430112822406155</v>
      </c>
    </row>
    <row r="19" spans="1:13" x14ac:dyDescent="0.25">
      <c r="A19">
        <v>22</v>
      </c>
      <c r="B19" t="s">
        <v>6</v>
      </c>
      <c r="C19" t="s">
        <v>7</v>
      </c>
      <c r="D19" t="s">
        <v>38</v>
      </c>
      <c r="E19">
        <v>4.5435062151735908</v>
      </c>
      <c r="F19">
        <v>18.924731182795696</v>
      </c>
      <c r="G19">
        <v>5.79</v>
      </c>
      <c r="H19">
        <v>0.5135081446166071</v>
      </c>
      <c r="I19">
        <v>0.28034627300893017</v>
      </c>
      <c r="J19">
        <v>4.7702876329444144E-2</v>
      </c>
      <c r="K19">
        <v>9.5664859780987571E-2</v>
      </c>
      <c r="L19">
        <v>8.5912881795190021E-2</v>
      </c>
      <c r="M19">
        <v>1.1135100788382999</v>
      </c>
    </row>
    <row r="20" spans="1:13" x14ac:dyDescent="0.25">
      <c r="A20">
        <v>24</v>
      </c>
      <c r="B20" t="s">
        <v>6</v>
      </c>
      <c r="C20" t="s">
        <v>7</v>
      </c>
      <c r="D20" t="s">
        <v>38</v>
      </c>
      <c r="E20">
        <v>6.1496721682115885</v>
      </c>
      <c r="F20">
        <v>28.344671201814059</v>
      </c>
      <c r="G20">
        <v>5.66</v>
      </c>
      <c r="H20">
        <v>0.856339724927216</v>
      </c>
      <c r="I20">
        <v>0.50722950777269071</v>
      </c>
      <c r="J20">
        <v>3.796904036101123E-2</v>
      </c>
      <c r="K20">
        <v>0.24376847425473641</v>
      </c>
      <c r="L20">
        <v>0.24540990962762765</v>
      </c>
      <c r="M20">
        <v>0.9933114543932563</v>
      </c>
    </row>
    <row r="21" spans="1:13" x14ac:dyDescent="0.25">
      <c r="A21">
        <v>29</v>
      </c>
      <c r="B21" t="s">
        <v>6</v>
      </c>
      <c r="C21" t="s">
        <v>7</v>
      </c>
      <c r="D21" t="s">
        <v>38</v>
      </c>
      <c r="E21">
        <v>1.2709869763063402</v>
      </c>
      <c r="F21">
        <v>6.4364207221350096</v>
      </c>
      <c r="G21">
        <v>5.83</v>
      </c>
      <c r="H21">
        <v>0.19128158663042386</v>
      </c>
      <c r="I21">
        <v>0.21488577520560465</v>
      </c>
      <c r="J21">
        <v>3.7827301448791983E-2</v>
      </c>
      <c r="K21">
        <v>0.15503139132579324</v>
      </c>
      <c r="L21">
        <v>9.7241403383611397E-2</v>
      </c>
      <c r="M21">
        <v>1.5942940551176938</v>
      </c>
    </row>
    <row r="22" spans="1:13" x14ac:dyDescent="0.25">
      <c r="A22">
        <v>30</v>
      </c>
      <c r="B22" t="s">
        <v>6</v>
      </c>
      <c r="C22" t="s">
        <v>7</v>
      </c>
      <c r="D22" t="s">
        <v>38</v>
      </c>
      <c r="E22">
        <v>3.3889468196037602</v>
      </c>
      <c r="F22">
        <v>20.209059233449498</v>
      </c>
      <c r="G22">
        <v>5.81</v>
      </c>
      <c r="H22">
        <v>0.41483406637345072</v>
      </c>
      <c r="I22">
        <v>0.38651765827063089</v>
      </c>
      <c r="J22">
        <v>3.9982978664371505E-2</v>
      </c>
      <c r="K22">
        <v>0.16214561760116222</v>
      </c>
      <c r="L22">
        <v>0.18024952658437271</v>
      </c>
      <c r="M22">
        <v>0.89956196098669772</v>
      </c>
    </row>
    <row r="23" spans="1:13" x14ac:dyDescent="0.25">
      <c r="A23">
        <v>32</v>
      </c>
      <c r="B23" t="s">
        <v>6</v>
      </c>
      <c r="C23" t="s">
        <v>7</v>
      </c>
      <c r="D23" t="s">
        <v>38</v>
      </c>
      <c r="E23">
        <v>5.021994134897378</v>
      </c>
      <c r="F23">
        <v>29.541284403669714</v>
      </c>
      <c r="G23">
        <v>5.94</v>
      </c>
      <c r="H23">
        <v>0.73654674817115939</v>
      </c>
      <c r="I23">
        <v>0.47465660291098677</v>
      </c>
      <c r="J23">
        <v>-3.6726030362098927E-2</v>
      </c>
      <c r="K23">
        <v>0.2476700839009861</v>
      </c>
      <c r="L23">
        <v>0.14850468324763511</v>
      </c>
      <c r="M23">
        <v>1.6677594166373213</v>
      </c>
    </row>
    <row r="24" spans="1:13" x14ac:dyDescent="0.25">
      <c r="A24">
        <v>34</v>
      </c>
      <c r="B24" t="s">
        <v>6</v>
      </c>
      <c r="C24" t="s">
        <v>7</v>
      </c>
      <c r="D24" t="s">
        <v>38</v>
      </c>
      <c r="E24">
        <v>3.5025632545063559</v>
      </c>
      <c r="F24">
        <v>26.25</v>
      </c>
      <c r="G24">
        <v>5.85</v>
      </c>
      <c r="H24">
        <v>0.65265265265265271</v>
      </c>
      <c r="I24">
        <v>0.44297884882108179</v>
      </c>
      <c r="J24">
        <v>8.3497778602740713E-2</v>
      </c>
      <c r="K24">
        <v>0.14224221888988595</v>
      </c>
      <c r="L24">
        <v>0.17827903608492715</v>
      </c>
      <c r="M24">
        <v>0.79786284474931601</v>
      </c>
    </row>
    <row r="25" spans="1:13" x14ac:dyDescent="0.25">
      <c r="A25">
        <v>35</v>
      </c>
      <c r="B25" t="s">
        <v>6</v>
      </c>
      <c r="C25" t="s">
        <v>7</v>
      </c>
      <c r="D25" t="s">
        <v>38</v>
      </c>
      <c r="E25">
        <v>2.6766666666667049</v>
      </c>
      <c r="F25">
        <v>23.739495798319325</v>
      </c>
      <c r="G25">
        <v>5.76</v>
      </c>
      <c r="H25">
        <v>0.59863398955403768</v>
      </c>
      <c r="I25">
        <v>0.2961113094706776</v>
      </c>
      <c r="J25">
        <v>0.12359704558667411</v>
      </c>
      <c r="K25">
        <v>9.4597824914734591E-2</v>
      </c>
      <c r="L25">
        <v>0.14742931635534659</v>
      </c>
      <c r="M25">
        <v>0.64164867106028578</v>
      </c>
    </row>
    <row r="26" spans="1:13" x14ac:dyDescent="0.25">
      <c r="A26">
        <v>1</v>
      </c>
      <c r="B26" t="s">
        <v>4</v>
      </c>
      <c r="C26" t="s">
        <v>8</v>
      </c>
      <c r="D26" t="s">
        <v>38</v>
      </c>
      <c r="E26">
        <v>6.6810810810811807</v>
      </c>
      <c r="F26">
        <v>28.322440087145939</v>
      </c>
      <c r="G26">
        <v>5.41</v>
      </c>
      <c r="H26">
        <v>0.78120293202128732</v>
      </c>
      <c r="I26">
        <v>0.58774051676745442</v>
      </c>
      <c r="J26">
        <v>-0.14683224680932661</v>
      </c>
      <c r="K26">
        <v>0.47219392959860235</v>
      </c>
      <c r="L26">
        <v>0.2641567364926426</v>
      </c>
      <c r="M26">
        <v>1.7875521020897913</v>
      </c>
    </row>
    <row r="27" spans="1:13" x14ac:dyDescent="0.25">
      <c r="A27">
        <v>2</v>
      </c>
      <c r="B27" t="s">
        <v>4</v>
      </c>
      <c r="C27" t="s">
        <v>8</v>
      </c>
      <c r="D27" t="s">
        <v>38</v>
      </c>
      <c r="E27">
        <v>8.6306098964326701</v>
      </c>
      <c r="F27">
        <v>35.498839907192561</v>
      </c>
      <c r="G27">
        <v>5.45</v>
      </c>
      <c r="H27">
        <v>0.95756365451822267</v>
      </c>
      <c r="I27">
        <v>0.62174078401595545</v>
      </c>
      <c r="J27">
        <v>-0.14959865915759518</v>
      </c>
      <c r="K27">
        <v>0.34341595670392361</v>
      </c>
      <c r="L27">
        <v>0.31628536890448367</v>
      </c>
      <c r="M27">
        <v>1.0857788265496189</v>
      </c>
    </row>
    <row r="28" spans="1:13" x14ac:dyDescent="0.25">
      <c r="A28">
        <v>6</v>
      </c>
      <c r="B28" t="s">
        <v>4</v>
      </c>
      <c r="C28" t="s">
        <v>8</v>
      </c>
      <c r="D28" t="s">
        <v>38</v>
      </c>
      <c r="E28">
        <v>9.8124098124098396</v>
      </c>
      <c r="F28">
        <v>43.203883495145668</v>
      </c>
      <c r="G28">
        <v>5.54</v>
      </c>
      <c r="H28">
        <v>1.2168207575305696</v>
      </c>
      <c r="I28">
        <v>0.54024196388148327</v>
      </c>
      <c r="J28">
        <v>0.14205302899485905</v>
      </c>
      <c r="K28">
        <v>0.29265858152157548</v>
      </c>
      <c r="L28">
        <v>0.3415298029394922</v>
      </c>
      <c r="M28">
        <v>0.85690495822827184</v>
      </c>
    </row>
    <row r="29" spans="1:13" x14ac:dyDescent="0.25">
      <c r="A29">
        <v>8</v>
      </c>
      <c r="B29" t="s">
        <v>4</v>
      </c>
      <c r="C29" t="s">
        <v>8</v>
      </c>
      <c r="D29" t="s">
        <v>38</v>
      </c>
      <c r="E29">
        <v>7.78765831312319</v>
      </c>
      <c r="F29">
        <v>27.100271002710024</v>
      </c>
      <c r="G29">
        <v>5.5</v>
      </c>
      <c r="H29">
        <v>1.0631663649165159</v>
      </c>
      <c r="I29">
        <v>0.75000698460592841</v>
      </c>
      <c r="J29">
        <v>-9.3449142465006241E-2</v>
      </c>
      <c r="K29">
        <v>0.2198962028267567</v>
      </c>
      <c r="L29">
        <v>0.20107811063324585</v>
      </c>
      <c r="M29">
        <v>1.0935859807626396</v>
      </c>
    </row>
    <row r="30" spans="1:13" x14ac:dyDescent="0.25">
      <c r="A30">
        <v>9</v>
      </c>
      <c r="B30" t="s">
        <v>4</v>
      </c>
      <c r="C30" t="s">
        <v>8</v>
      </c>
      <c r="D30" t="s">
        <v>38</v>
      </c>
      <c r="E30">
        <v>5.4989816700611307</v>
      </c>
      <c r="F30">
        <v>22.564102564102559</v>
      </c>
      <c r="G30">
        <v>5.51</v>
      </c>
      <c r="H30">
        <v>0.73638738195700226</v>
      </c>
      <c r="I30">
        <v>0.24670398590956072</v>
      </c>
      <c r="J30">
        <v>0.20805010767897003</v>
      </c>
      <c r="K30">
        <v>0.31753906685426631</v>
      </c>
      <c r="L30">
        <v>0.18792440449356854</v>
      </c>
      <c r="M30">
        <v>1.6897170312179102</v>
      </c>
    </row>
    <row r="31" spans="1:13" x14ac:dyDescent="0.25">
      <c r="A31">
        <v>12</v>
      </c>
      <c r="B31" t="s">
        <v>4</v>
      </c>
      <c r="C31" t="s">
        <v>8</v>
      </c>
      <c r="D31" t="s">
        <v>38</v>
      </c>
      <c r="E31">
        <v>8.7957497048406541</v>
      </c>
      <c r="F31">
        <v>36.417910447761216</v>
      </c>
      <c r="G31">
        <v>5.59</v>
      </c>
      <c r="H31">
        <v>0.88302866846468875</v>
      </c>
      <c r="I31">
        <v>0.48926955998107458</v>
      </c>
      <c r="J31">
        <v>0.21628963921525102</v>
      </c>
      <c r="K31">
        <v>0.23121563427214681</v>
      </c>
      <c r="L31">
        <v>0.32736415965055871</v>
      </c>
      <c r="M31">
        <v>0.70629489348789865</v>
      </c>
    </row>
    <row r="32" spans="1:13" x14ac:dyDescent="0.25">
      <c r="A32">
        <v>17</v>
      </c>
      <c r="B32" t="s">
        <v>4</v>
      </c>
      <c r="C32" t="s">
        <v>8</v>
      </c>
      <c r="D32" t="s">
        <v>38</v>
      </c>
      <c r="E32">
        <v>14.728682170542626</v>
      </c>
      <c r="F32">
        <v>53.00261096605746</v>
      </c>
      <c r="G32">
        <v>5.44</v>
      </c>
      <c r="H32">
        <v>1.945443645083933</v>
      </c>
      <c r="I32">
        <v>0.78214593600815752</v>
      </c>
      <c r="J32">
        <v>-0.15766449224346624</v>
      </c>
      <c r="K32">
        <v>0.45248984300866879</v>
      </c>
      <c r="L32">
        <v>0.31762240383968193</v>
      </c>
      <c r="M32">
        <v>1.4246156364872185</v>
      </c>
    </row>
    <row r="33" spans="1:13" x14ac:dyDescent="0.25">
      <c r="A33">
        <v>18</v>
      </c>
      <c r="B33" t="s">
        <v>4</v>
      </c>
      <c r="C33" t="s">
        <v>8</v>
      </c>
      <c r="D33" t="s">
        <v>38</v>
      </c>
      <c r="E33">
        <v>10.418794688457632</v>
      </c>
      <c r="F33">
        <v>40.779220779220758</v>
      </c>
      <c r="G33">
        <v>5.4</v>
      </c>
      <c r="H33">
        <v>1.1508256141763995</v>
      </c>
      <c r="I33">
        <v>0.5134748059465859</v>
      </c>
      <c r="J33">
        <v>5.6829852926211788E-2</v>
      </c>
      <c r="K33">
        <v>0.45282579594680172</v>
      </c>
      <c r="L33">
        <v>0.37554359891432698</v>
      </c>
      <c r="M33">
        <v>1.2057875497169777</v>
      </c>
    </row>
    <row r="34" spans="1:13" x14ac:dyDescent="0.25">
      <c r="A34">
        <v>1</v>
      </c>
      <c r="B34" t="s">
        <v>6</v>
      </c>
      <c r="C34" t="s">
        <v>8</v>
      </c>
      <c r="D34" t="s">
        <v>38</v>
      </c>
      <c r="E34">
        <v>8.7021916630855429</v>
      </c>
      <c r="F34">
        <v>28.969957081545054</v>
      </c>
      <c r="G34">
        <v>5.5</v>
      </c>
      <c r="H34">
        <v>0.88750251559669946</v>
      </c>
      <c r="I34">
        <v>0.37812231759656656</v>
      </c>
      <c r="J34">
        <v>4.3799475441106017E-2</v>
      </c>
      <c r="K34">
        <v>0.38381754533175233</v>
      </c>
      <c r="L34">
        <v>0.34519844548357592</v>
      </c>
      <c r="M34">
        <v>1.1118750688291088</v>
      </c>
    </row>
    <row r="35" spans="1:13" x14ac:dyDescent="0.25">
      <c r="A35">
        <v>2</v>
      </c>
      <c r="B35" t="s">
        <v>6</v>
      </c>
      <c r="C35" t="s">
        <v>8</v>
      </c>
      <c r="D35" t="s">
        <v>38</v>
      </c>
      <c r="E35">
        <v>9.240424150616743</v>
      </c>
      <c r="F35">
        <v>33.839479392624717</v>
      </c>
      <c r="G35">
        <v>5.65</v>
      </c>
      <c r="H35">
        <v>1.2152881457151388</v>
      </c>
      <c r="I35">
        <v>0.49076859123100047</v>
      </c>
      <c r="J35">
        <v>0.55251270873183844</v>
      </c>
      <c r="K35">
        <v>0.27219204607709341</v>
      </c>
      <c r="L35">
        <v>0.26246018172607183</v>
      </c>
      <c r="M35">
        <v>1.037079393479879</v>
      </c>
    </row>
    <row r="36" spans="1:13" x14ac:dyDescent="0.25">
      <c r="A36">
        <v>6</v>
      </c>
      <c r="B36" t="s">
        <v>6</v>
      </c>
      <c r="C36" t="s">
        <v>8</v>
      </c>
      <c r="D36" t="s">
        <v>38</v>
      </c>
      <c r="E36">
        <v>9.2188793817278381</v>
      </c>
      <c r="F36">
        <v>38.147138964577664</v>
      </c>
      <c r="G36">
        <v>5.7</v>
      </c>
      <c r="H36">
        <v>0.87021680487561215</v>
      </c>
      <c r="I36">
        <v>0.48623450534723661</v>
      </c>
      <c r="J36">
        <v>0.25538892871557978</v>
      </c>
      <c r="K36">
        <v>0.15319808582242767</v>
      </c>
      <c r="L36">
        <v>0.20167331649979886</v>
      </c>
      <c r="M36">
        <v>0.75963488120938627</v>
      </c>
    </row>
    <row r="37" spans="1:13" x14ac:dyDescent="0.25">
      <c r="A37">
        <v>8</v>
      </c>
      <c r="B37" t="s">
        <v>6</v>
      </c>
      <c r="C37" t="s">
        <v>8</v>
      </c>
      <c r="D37" t="s">
        <v>38</v>
      </c>
      <c r="E37">
        <v>6.8431092036242038</v>
      </c>
      <c r="F37">
        <v>22.911694510739856</v>
      </c>
      <c r="G37">
        <v>5.61</v>
      </c>
      <c r="H37">
        <v>0.8191126279863481</v>
      </c>
      <c r="I37">
        <v>0.44903825066116221</v>
      </c>
      <c r="J37">
        <v>0.40251003134057917</v>
      </c>
      <c r="K37">
        <v>0.21223024991827832</v>
      </c>
      <c r="L37">
        <v>0.24009604246840613</v>
      </c>
      <c r="M37">
        <v>0.88393897598793358</v>
      </c>
    </row>
    <row r="38" spans="1:13" x14ac:dyDescent="0.25">
      <c r="A38">
        <v>9</v>
      </c>
      <c r="B38" t="s">
        <v>6</v>
      </c>
      <c r="C38" t="s">
        <v>8</v>
      </c>
      <c r="D38" t="s">
        <v>38</v>
      </c>
      <c r="E38">
        <v>5.1022358111981543</v>
      </c>
      <c r="F38">
        <v>19.502868068833642</v>
      </c>
      <c r="G38">
        <v>5.57</v>
      </c>
      <c r="H38">
        <v>0.74962368289011538</v>
      </c>
      <c r="I38">
        <v>0.45225273770206842</v>
      </c>
      <c r="J38">
        <v>-1.6609631511217915E-2</v>
      </c>
      <c r="K38">
        <v>0.34287970301330761</v>
      </c>
      <c r="L38">
        <v>0.18370329106477706</v>
      </c>
      <c r="M38">
        <v>1.8664864468454303</v>
      </c>
    </row>
    <row r="39" spans="1:13" x14ac:dyDescent="0.25">
      <c r="A39">
        <v>12</v>
      </c>
      <c r="B39" t="s">
        <v>6</v>
      </c>
      <c r="C39" t="s">
        <v>8</v>
      </c>
      <c r="D39" t="s">
        <v>38</v>
      </c>
      <c r="E39">
        <v>9.0202956652467918</v>
      </c>
      <c r="F39">
        <v>33.417085427135682</v>
      </c>
      <c r="G39">
        <v>5.61</v>
      </c>
      <c r="H39">
        <v>1.0266465560583209</v>
      </c>
      <c r="I39">
        <v>0.3928224455611391</v>
      </c>
      <c r="J39">
        <v>6.1595096695599816E-2</v>
      </c>
      <c r="K39">
        <v>0.23930611287421361</v>
      </c>
      <c r="L39">
        <v>0.20525126212439818</v>
      </c>
      <c r="M39">
        <v>1.1659178628055187</v>
      </c>
    </row>
    <row r="40" spans="1:13" x14ac:dyDescent="0.25">
      <c r="A40">
        <v>17</v>
      </c>
      <c r="B40" t="s">
        <v>6</v>
      </c>
      <c r="C40" t="s">
        <v>8</v>
      </c>
      <c r="D40" t="s">
        <v>38</v>
      </c>
      <c r="E40">
        <v>12.087477768262843</v>
      </c>
      <c r="F40">
        <v>55.2</v>
      </c>
      <c r="G40">
        <v>5.55</v>
      </c>
      <c r="H40">
        <v>2.1165303443400991</v>
      </c>
      <c r="I40">
        <v>0.59404224938875305</v>
      </c>
      <c r="J40">
        <v>0.32533563037260527</v>
      </c>
      <c r="K40">
        <v>0.40295573265071666</v>
      </c>
      <c r="L40">
        <v>0.35055107079422315</v>
      </c>
      <c r="M40">
        <v>1.1494922315820155</v>
      </c>
    </row>
    <row r="41" spans="1:13" x14ac:dyDescent="0.25">
      <c r="A41">
        <v>18</v>
      </c>
      <c r="B41" t="s">
        <v>6</v>
      </c>
      <c r="C41" t="s">
        <v>8</v>
      </c>
      <c r="D41" t="s">
        <v>38</v>
      </c>
      <c r="E41">
        <v>13.713140566847965</v>
      </c>
      <c r="F41">
        <v>52.857142857142847</v>
      </c>
      <c r="G41">
        <v>5.72</v>
      </c>
      <c r="H41">
        <v>1.7513839959738295</v>
      </c>
      <c r="I41">
        <v>0.73146504992867323</v>
      </c>
      <c r="J41">
        <v>-3.9398157647567489E-2</v>
      </c>
      <c r="K41">
        <v>0.22818903333485088</v>
      </c>
      <c r="L41">
        <v>0.20416456029940322</v>
      </c>
      <c r="M41">
        <v>1.11767210234830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1"/>
  <sheetViews>
    <sheetView workbookViewId="0">
      <selection activeCell="C65" sqref="C65"/>
    </sheetView>
  </sheetViews>
  <sheetFormatPr baseColWidth="10" defaultRowHeight="15" x14ac:dyDescent="0.25"/>
  <cols>
    <col min="1" max="1" width="12.42578125" bestFit="1" customWidth="1"/>
    <col min="2" max="2" width="10.85546875" bestFit="1" customWidth="1"/>
    <col min="3" max="3" width="24.5703125" bestFit="1" customWidth="1"/>
    <col min="4" max="4" width="12.28515625" bestFit="1" customWidth="1"/>
    <col min="5" max="5" width="17.7109375" bestFit="1" customWidth="1"/>
    <col min="6" max="6" width="18.85546875" bestFit="1" customWidth="1"/>
  </cols>
  <sheetData>
    <row r="1" spans="1:6" x14ac:dyDescent="0.25">
      <c r="A1" t="s">
        <v>3</v>
      </c>
      <c r="B1" t="s">
        <v>0</v>
      </c>
      <c r="C1" t="s">
        <v>5</v>
      </c>
      <c r="D1" t="s">
        <v>35</v>
      </c>
      <c r="E1" t="s">
        <v>37</v>
      </c>
      <c r="F1" t="s">
        <v>34</v>
      </c>
    </row>
    <row r="2" spans="1:6" x14ac:dyDescent="0.25">
      <c r="A2">
        <v>32</v>
      </c>
      <c r="B2" t="s">
        <v>4</v>
      </c>
      <c r="C2" t="s">
        <v>7</v>
      </c>
      <c r="D2">
        <v>0</v>
      </c>
      <c r="E2">
        <v>0</v>
      </c>
      <c r="F2">
        <v>1</v>
      </c>
    </row>
    <row r="3" spans="1:6" x14ac:dyDescent="0.25">
      <c r="A3">
        <v>30</v>
      </c>
      <c r="B3" t="s">
        <v>4</v>
      </c>
      <c r="C3" t="s">
        <v>7</v>
      </c>
      <c r="D3">
        <v>0</v>
      </c>
      <c r="E3">
        <v>0</v>
      </c>
      <c r="F3">
        <v>1</v>
      </c>
    </row>
    <row r="4" spans="1:6" x14ac:dyDescent="0.25">
      <c r="A4">
        <v>24</v>
      </c>
      <c r="B4" t="s">
        <v>4</v>
      </c>
      <c r="C4" t="s">
        <v>7</v>
      </c>
      <c r="D4">
        <v>0</v>
      </c>
      <c r="E4">
        <v>0</v>
      </c>
      <c r="F4">
        <v>1</v>
      </c>
    </row>
    <row r="5" spans="1:6" x14ac:dyDescent="0.25">
      <c r="A5">
        <v>32</v>
      </c>
      <c r="B5" t="s">
        <v>36</v>
      </c>
      <c r="C5" t="s">
        <v>7</v>
      </c>
      <c r="D5">
        <v>0</v>
      </c>
      <c r="E5">
        <v>0</v>
      </c>
      <c r="F5">
        <v>1</v>
      </c>
    </row>
    <row r="6" spans="1:6" x14ac:dyDescent="0.25">
      <c r="A6">
        <v>30</v>
      </c>
      <c r="B6" t="s">
        <v>36</v>
      </c>
      <c r="C6" t="s">
        <v>7</v>
      </c>
      <c r="D6">
        <v>0</v>
      </c>
      <c r="E6">
        <v>0</v>
      </c>
      <c r="F6">
        <v>1</v>
      </c>
    </row>
    <row r="7" spans="1:6" x14ac:dyDescent="0.25">
      <c r="A7">
        <v>24</v>
      </c>
      <c r="B7" t="s">
        <v>36</v>
      </c>
      <c r="C7" t="s">
        <v>7</v>
      </c>
      <c r="D7">
        <v>0</v>
      </c>
      <c r="E7">
        <v>0</v>
      </c>
      <c r="F7">
        <v>1</v>
      </c>
    </row>
    <row r="8" spans="1:6" x14ac:dyDescent="0.25">
      <c r="A8">
        <v>1</v>
      </c>
      <c r="B8" t="s">
        <v>4</v>
      </c>
      <c r="C8" t="s">
        <v>8</v>
      </c>
      <c r="D8">
        <v>0</v>
      </c>
      <c r="E8">
        <v>0</v>
      </c>
      <c r="F8">
        <v>1</v>
      </c>
    </row>
    <row r="9" spans="1:6" x14ac:dyDescent="0.25">
      <c r="A9">
        <v>2</v>
      </c>
      <c r="B9" t="s">
        <v>4</v>
      </c>
      <c r="C9" t="s">
        <v>8</v>
      </c>
      <c r="D9">
        <v>0</v>
      </c>
      <c r="E9">
        <v>0</v>
      </c>
      <c r="F9">
        <v>1</v>
      </c>
    </row>
    <row r="10" spans="1:6" x14ac:dyDescent="0.25">
      <c r="A10">
        <v>17</v>
      </c>
      <c r="B10" t="s">
        <v>4</v>
      </c>
      <c r="C10" t="s">
        <v>8</v>
      </c>
      <c r="D10">
        <v>0</v>
      </c>
      <c r="E10">
        <v>0</v>
      </c>
      <c r="F10">
        <v>1</v>
      </c>
    </row>
    <row r="11" spans="1:6" x14ac:dyDescent="0.25">
      <c r="A11">
        <v>1</v>
      </c>
      <c r="B11" t="s">
        <v>36</v>
      </c>
      <c r="C11" t="s">
        <v>8</v>
      </c>
      <c r="D11">
        <v>0</v>
      </c>
      <c r="E11">
        <v>0</v>
      </c>
      <c r="F11">
        <v>1</v>
      </c>
    </row>
    <row r="12" spans="1:6" x14ac:dyDescent="0.25">
      <c r="A12">
        <v>2</v>
      </c>
      <c r="B12" t="s">
        <v>36</v>
      </c>
      <c r="C12" t="s">
        <v>8</v>
      </c>
      <c r="D12">
        <v>0</v>
      </c>
      <c r="E12">
        <v>0</v>
      </c>
      <c r="F12">
        <v>1</v>
      </c>
    </row>
    <row r="13" spans="1:6" x14ac:dyDescent="0.25">
      <c r="A13">
        <v>17</v>
      </c>
      <c r="B13" t="s">
        <v>36</v>
      </c>
      <c r="C13" t="s">
        <v>8</v>
      </c>
      <c r="D13">
        <v>0</v>
      </c>
      <c r="E13">
        <v>0</v>
      </c>
      <c r="F13">
        <v>1</v>
      </c>
    </row>
    <row r="14" spans="1:6" x14ac:dyDescent="0.25">
      <c r="A14">
        <v>32</v>
      </c>
      <c r="B14" t="s">
        <v>4</v>
      </c>
      <c r="C14" t="s">
        <v>7</v>
      </c>
      <c r="D14">
        <v>3</v>
      </c>
      <c r="E14">
        <v>503</v>
      </c>
      <c r="F14" s="4">
        <v>0.81694015918200003</v>
      </c>
    </row>
    <row r="15" spans="1:6" x14ac:dyDescent="0.25">
      <c r="A15">
        <v>30</v>
      </c>
      <c r="B15" t="s">
        <v>4</v>
      </c>
      <c r="C15" t="s">
        <v>7</v>
      </c>
      <c r="D15">
        <v>25</v>
      </c>
      <c r="E15">
        <v>518</v>
      </c>
      <c r="F15" s="4">
        <v>0.899039385207</v>
      </c>
    </row>
    <row r="16" spans="1:6" x14ac:dyDescent="0.25">
      <c r="A16">
        <v>32</v>
      </c>
      <c r="B16" t="s">
        <v>4</v>
      </c>
      <c r="C16" t="s">
        <v>7</v>
      </c>
      <c r="D16">
        <v>25</v>
      </c>
      <c r="E16">
        <v>528</v>
      </c>
      <c r="F16" s="4">
        <v>0.77533517350199999</v>
      </c>
    </row>
    <row r="17" spans="1:6" x14ac:dyDescent="0.25">
      <c r="A17">
        <v>32</v>
      </c>
      <c r="B17" t="s">
        <v>4</v>
      </c>
      <c r="C17" t="s">
        <v>7</v>
      </c>
      <c r="D17">
        <v>3</v>
      </c>
      <c r="E17">
        <v>529</v>
      </c>
      <c r="F17" s="4">
        <v>0.85560512024799995</v>
      </c>
    </row>
    <row r="18" spans="1:6" x14ac:dyDescent="0.25">
      <c r="A18">
        <v>32</v>
      </c>
      <c r="B18" t="s">
        <v>4</v>
      </c>
      <c r="C18" t="s">
        <v>7</v>
      </c>
      <c r="D18">
        <v>25</v>
      </c>
      <c r="E18">
        <v>539</v>
      </c>
      <c r="F18" s="4">
        <v>0.599135031235</v>
      </c>
    </row>
    <row r="19" spans="1:6" x14ac:dyDescent="0.25">
      <c r="A19">
        <v>32</v>
      </c>
      <c r="B19" t="s">
        <v>4</v>
      </c>
      <c r="C19" t="s">
        <v>7</v>
      </c>
      <c r="D19">
        <v>12</v>
      </c>
      <c r="E19">
        <v>553</v>
      </c>
      <c r="F19" s="4">
        <v>0.75915259201399998</v>
      </c>
    </row>
    <row r="20" spans="1:6" x14ac:dyDescent="0.25">
      <c r="A20">
        <v>24</v>
      </c>
      <c r="B20" t="s">
        <v>4</v>
      </c>
      <c r="C20" t="s">
        <v>7</v>
      </c>
      <c r="D20">
        <v>5</v>
      </c>
      <c r="E20">
        <v>555</v>
      </c>
      <c r="F20" s="4">
        <v>0.74710022801599996</v>
      </c>
    </row>
    <row r="21" spans="1:6" x14ac:dyDescent="0.25">
      <c r="A21">
        <v>30</v>
      </c>
      <c r="B21" t="s">
        <v>4</v>
      </c>
      <c r="C21" t="s">
        <v>7</v>
      </c>
      <c r="D21">
        <v>12</v>
      </c>
      <c r="E21">
        <v>563</v>
      </c>
      <c r="F21" s="4">
        <v>0.81864623243900003</v>
      </c>
    </row>
    <row r="22" spans="1:6" x14ac:dyDescent="0.25">
      <c r="A22">
        <v>24</v>
      </c>
      <c r="B22" t="s">
        <v>4</v>
      </c>
      <c r="C22" t="s">
        <v>7</v>
      </c>
      <c r="D22">
        <v>12</v>
      </c>
      <c r="E22">
        <v>576</v>
      </c>
      <c r="F22" s="4">
        <v>0.717987045341</v>
      </c>
    </row>
    <row r="23" spans="1:6" x14ac:dyDescent="0.25">
      <c r="A23">
        <v>30</v>
      </c>
      <c r="B23" t="s">
        <v>4</v>
      </c>
      <c r="C23" t="s">
        <v>7</v>
      </c>
      <c r="D23">
        <v>5</v>
      </c>
      <c r="E23">
        <v>577</v>
      </c>
      <c r="F23" s="4">
        <v>0.771019326989</v>
      </c>
    </row>
    <row r="24" spans="1:6" x14ac:dyDescent="0.25">
      <c r="A24">
        <v>32</v>
      </c>
      <c r="B24" t="s">
        <v>4</v>
      </c>
      <c r="C24" t="s">
        <v>7</v>
      </c>
      <c r="D24">
        <v>3</v>
      </c>
      <c r="E24">
        <v>578</v>
      </c>
      <c r="F24" s="4">
        <v>0.83960894395499996</v>
      </c>
    </row>
    <row r="25" spans="1:6" x14ac:dyDescent="0.25">
      <c r="A25">
        <v>24</v>
      </c>
      <c r="B25" t="s">
        <v>4</v>
      </c>
      <c r="C25" t="s">
        <v>7</v>
      </c>
      <c r="D25">
        <v>5</v>
      </c>
      <c r="E25">
        <v>579</v>
      </c>
      <c r="F25" s="4">
        <v>0.780473602484</v>
      </c>
    </row>
    <row r="26" spans="1:6" x14ac:dyDescent="0.25">
      <c r="A26">
        <v>32</v>
      </c>
      <c r="B26" t="s">
        <v>4</v>
      </c>
      <c r="C26" t="s">
        <v>7</v>
      </c>
      <c r="D26">
        <v>5</v>
      </c>
      <c r="E26">
        <v>581</v>
      </c>
      <c r="F26" s="4">
        <v>0.79148428173499996</v>
      </c>
    </row>
    <row r="27" spans="1:6" x14ac:dyDescent="0.25">
      <c r="A27">
        <v>24</v>
      </c>
      <c r="B27" t="s">
        <v>4</v>
      </c>
      <c r="C27" t="s">
        <v>7</v>
      </c>
      <c r="D27">
        <v>3</v>
      </c>
      <c r="E27">
        <v>583</v>
      </c>
      <c r="F27" s="4">
        <v>0.90117436305700005</v>
      </c>
    </row>
    <row r="28" spans="1:6" x14ac:dyDescent="0.25">
      <c r="A28">
        <v>32</v>
      </c>
      <c r="B28" t="s">
        <v>4</v>
      </c>
      <c r="C28" t="s">
        <v>7</v>
      </c>
      <c r="D28">
        <v>5</v>
      </c>
      <c r="E28">
        <v>584</v>
      </c>
      <c r="F28" s="4">
        <v>0.79909336419800003</v>
      </c>
    </row>
    <row r="29" spans="1:6" x14ac:dyDescent="0.25">
      <c r="A29">
        <v>24</v>
      </c>
      <c r="B29" t="s">
        <v>4</v>
      </c>
      <c r="C29" t="s">
        <v>7</v>
      </c>
      <c r="D29">
        <v>3</v>
      </c>
      <c r="E29">
        <v>587</v>
      </c>
      <c r="F29" s="4">
        <v>0.83655172413800005</v>
      </c>
    </row>
    <row r="30" spans="1:6" x14ac:dyDescent="0.25">
      <c r="A30">
        <v>24</v>
      </c>
      <c r="B30" t="s">
        <v>4</v>
      </c>
      <c r="C30" t="s">
        <v>7</v>
      </c>
      <c r="D30">
        <v>25</v>
      </c>
      <c r="E30">
        <v>588</v>
      </c>
      <c r="F30" s="4">
        <v>0.65555775316499998</v>
      </c>
    </row>
    <row r="31" spans="1:6" x14ac:dyDescent="0.25">
      <c r="A31">
        <v>30</v>
      </c>
      <c r="B31" t="s">
        <v>4</v>
      </c>
      <c r="C31" t="s">
        <v>7</v>
      </c>
      <c r="D31">
        <v>5</v>
      </c>
      <c r="E31">
        <v>590</v>
      </c>
      <c r="F31" s="4">
        <v>0.85618536959000002</v>
      </c>
    </row>
    <row r="32" spans="1:6" x14ac:dyDescent="0.25">
      <c r="A32">
        <v>30</v>
      </c>
      <c r="B32" t="s">
        <v>4</v>
      </c>
      <c r="C32" t="s">
        <v>7</v>
      </c>
      <c r="D32">
        <v>3</v>
      </c>
      <c r="E32">
        <v>594</v>
      </c>
      <c r="F32" s="4">
        <v>0.84792368125700002</v>
      </c>
    </row>
    <row r="33" spans="1:6" x14ac:dyDescent="0.25">
      <c r="A33">
        <v>32</v>
      </c>
      <c r="B33" t="s">
        <v>4</v>
      </c>
      <c r="C33" t="s">
        <v>7</v>
      </c>
      <c r="D33">
        <v>5</v>
      </c>
      <c r="E33">
        <v>601</v>
      </c>
      <c r="F33" s="4">
        <v>0.82957144277600003</v>
      </c>
    </row>
    <row r="34" spans="1:6" x14ac:dyDescent="0.25">
      <c r="A34">
        <v>30</v>
      </c>
      <c r="B34" t="s">
        <v>4</v>
      </c>
      <c r="C34" t="s">
        <v>7</v>
      </c>
      <c r="D34">
        <v>3</v>
      </c>
      <c r="E34">
        <v>603</v>
      </c>
      <c r="F34" s="4">
        <v>0.82375072351900003</v>
      </c>
    </row>
    <row r="35" spans="1:6" x14ac:dyDescent="0.25">
      <c r="A35">
        <v>24</v>
      </c>
      <c r="B35" t="s">
        <v>4</v>
      </c>
      <c r="C35" t="s">
        <v>7</v>
      </c>
      <c r="D35">
        <v>3</v>
      </c>
      <c r="E35">
        <v>606</v>
      </c>
      <c r="F35" s="4">
        <v>0.86252446183999998</v>
      </c>
    </row>
    <row r="36" spans="1:6" x14ac:dyDescent="0.25">
      <c r="A36">
        <v>30</v>
      </c>
      <c r="B36" t="s">
        <v>4</v>
      </c>
      <c r="C36" t="s">
        <v>7</v>
      </c>
      <c r="D36">
        <v>25</v>
      </c>
      <c r="E36">
        <v>608</v>
      </c>
      <c r="F36" s="4">
        <v>0.56523904382500001</v>
      </c>
    </row>
    <row r="37" spans="1:6" x14ac:dyDescent="0.25">
      <c r="A37">
        <v>30</v>
      </c>
      <c r="B37" t="s">
        <v>4</v>
      </c>
      <c r="C37" t="s">
        <v>7</v>
      </c>
      <c r="D37">
        <v>5</v>
      </c>
      <c r="E37">
        <v>611</v>
      </c>
      <c r="F37" s="4">
        <v>0.83802047103199995</v>
      </c>
    </row>
    <row r="38" spans="1:6" x14ac:dyDescent="0.25">
      <c r="A38">
        <v>30</v>
      </c>
      <c r="B38" t="s">
        <v>4</v>
      </c>
      <c r="C38" t="s">
        <v>7</v>
      </c>
      <c r="D38">
        <v>5</v>
      </c>
      <c r="E38">
        <v>613</v>
      </c>
      <c r="F38" s="4">
        <v>0.78282828282799999</v>
      </c>
    </row>
    <row r="39" spans="1:6" x14ac:dyDescent="0.25">
      <c r="A39">
        <v>30</v>
      </c>
      <c r="B39" t="s">
        <v>4</v>
      </c>
      <c r="C39" t="s">
        <v>7</v>
      </c>
      <c r="D39">
        <v>3</v>
      </c>
      <c r="E39">
        <v>614</v>
      </c>
      <c r="F39" s="4">
        <v>0.85039221245600005</v>
      </c>
    </row>
    <row r="40" spans="1:6" x14ac:dyDescent="0.25">
      <c r="A40">
        <v>32</v>
      </c>
      <c r="B40" t="s">
        <v>4</v>
      </c>
      <c r="C40" t="s">
        <v>7</v>
      </c>
      <c r="D40">
        <v>12</v>
      </c>
      <c r="E40">
        <v>616</v>
      </c>
      <c r="F40" s="4">
        <v>0.69006301502699996</v>
      </c>
    </row>
    <row r="41" spans="1:6" x14ac:dyDescent="0.25">
      <c r="A41">
        <v>24</v>
      </c>
      <c r="B41" t="s">
        <v>4</v>
      </c>
      <c r="C41" t="s">
        <v>7</v>
      </c>
      <c r="D41">
        <v>5</v>
      </c>
      <c r="E41">
        <v>617</v>
      </c>
      <c r="F41" s="4">
        <v>0.77288649058000003</v>
      </c>
    </row>
    <row r="42" spans="1:6" x14ac:dyDescent="0.25">
      <c r="A42">
        <v>30</v>
      </c>
      <c r="B42" t="s">
        <v>4</v>
      </c>
      <c r="C42" t="s">
        <v>7</v>
      </c>
      <c r="D42">
        <v>3</v>
      </c>
      <c r="E42">
        <v>627</v>
      </c>
      <c r="F42" s="4">
        <v>0.86422850525899997</v>
      </c>
    </row>
    <row r="43" spans="1:6" x14ac:dyDescent="0.25">
      <c r="A43">
        <v>30</v>
      </c>
      <c r="B43" t="s">
        <v>4</v>
      </c>
      <c r="C43" t="s">
        <v>7</v>
      </c>
      <c r="D43">
        <v>25</v>
      </c>
      <c r="E43">
        <v>629</v>
      </c>
      <c r="F43" s="4">
        <v>0.71343545711800005</v>
      </c>
    </row>
    <row r="44" spans="1:6" x14ac:dyDescent="0.25">
      <c r="A44">
        <v>24</v>
      </c>
      <c r="B44" t="s">
        <v>4</v>
      </c>
      <c r="C44" t="s">
        <v>7</v>
      </c>
      <c r="D44">
        <v>25</v>
      </c>
      <c r="E44">
        <v>633</v>
      </c>
      <c r="F44" s="4">
        <v>0.643659084253</v>
      </c>
    </row>
    <row r="45" spans="1:6" x14ac:dyDescent="0.25">
      <c r="A45">
        <v>24</v>
      </c>
      <c r="B45" t="s">
        <v>4</v>
      </c>
      <c r="C45" t="s">
        <v>7</v>
      </c>
      <c r="D45">
        <v>3</v>
      </c>
      <c r="E45">
        <v>639</v>
      </c>
      <c r="F45" s="4">
        <v>0.83385764844700005</v>
      </c>
    </row>
    <row r="46" spans="1:6" x14ac:dyDescent="0.25">
      <c r="A46">
        <v>32</v>
      </c>
      <c r="B46" t="s">
        <v>4</v>
      </c>
      <c r="C46" t="s">
        <v>7</v>
      </c>
      <c r="D46">
        <v>3</v>
      </c>
      <c r="E46">
        <v>643</v>
      </c>
      <c r="F46" s="4">
        <v>0.85829086632700002</v>
      </c>
    </row>
    <row r="47" spans="1:6" x14ac:dyDescent="0.25">
      <c r="A47">
        <v>24</v>
      </c>
      <c r="B47" t="s">
        <v>4</v>
      </c>
      <c r="C47" t="s">
        <v>7</v>
      </c>
      <c r="D47">
        <v>5</v>
      </c>
      <c r="E47">
        <v>645</v>
      </c>
      <c r="F47" s="4">
        <v>0.79514824797799999</v>
      </c>
    </row>
    <row r="48" spans="1:6" x14ac:dyDescent="0.25">
      <c r="A48">
        <v>24</v>
      </c>
      <c r="B48" t="s">
        <v>4</v>
      </c>
      <c r="C48" t="s">
        <v>7</v>
      </c>
      <c r="D48">
        <v>25</v>
      </c>
      <c r="E48">
        <v>646</v>
      </c>
      <c r="F48" s="4">
        <v>0.83826121010400001</v>
      </c>
    </row>
    <row r="49" spans="1:6" x14ac:dyDescent="0.25">
      <c r="A49">
        <v>32</v>
      </c>
      <c r="B49" t="s">
        <v>4</v>
      </c>
      <c r="C49" t="s">
        <v>7</v>
      </c>
      <c r="D49">
        <v>5</v>
      </c>
      <c r="E49">
        <v>648</v>
      </c>
      <c r="F49" s="4">
        <v>0.748382601772</v>
      </c>
    </row>
    <row r="50" spans="1:6" x14ac:dyDescent="0.25">
      <c r="A50">
        <v>2</v>
      </c>
      <c r="B50" t="s">
        <v>4</v>
      </c>
      <c r="C50" t="s">
        <v>8</v>
      </c>
      <c r="D50">
        <v>5</v>
      </c>
      <c r="E50">
        <v>501</v>
      </c>
      <c r="F50" s="4">
        <v>0.78465468120600002</v>
      </c>
    </row>
    <row r="51" spans="1:6" x14ac:dyDescent="0.25">
      <c r="A51">
        <v>1</v>
      </c>
      <c r="B51" t="s">
        <v>4</v>
      </c>
      <c r="C51" t="s">
        <v>8</v>
      </c>
      <c r="D51">
        <v>25</v>
      </c>
      <c r="E51">
        <v>508</v>
      </c>
      <c r="F51" s="4">
        <v>0.503520777546</v>
      </c>
    </row>
    <row r="52" spans="1:6" x14ac:dyDescent="0.25">
      <c r="A52">
        <v>1</v>
      </c>
      <c r="B52" t="s">
        <v>4</v>
      </c>
      <c r="C52" t="s">
        <v>8</v>
      </c>
      <c r="D52">
        <v>3</v>
      </c>
      <c r="E52">
        <v>511</v>
      </c>
      <c r="F52" s="4">
        <v>0.81781966575999998</v>
      </c>
    </row>
    <row r="53" spans="1:6" x14ac:dyDescent="0.25">
      <c r="A53">
        <v>17</v>
      </c>
      <c r="B53" t="s">
        <v>4</v>
      </c>
      <c r="C53" t="s">
        <v>8</v>
      </c>
      <c r="D53">
        <v>5</v>
      </c>
      <c r="E53">
        <v>513</v>
      </c>
      <c r="F53" s="4">
        <v>0.75201335690399995</v>
      </c>
    </row>
    <row r="54" spans="1:6" x14ac:dyDescent="0.25">
      <c r="A54">
        <v>1</v>
      </c>
      <c r="B54" t="s">
        <v>4</v>
      </c>
      <c r="C54" t="s">
        <v>8</v>
      </c>
      <c r="D54">
        <v>25</v>
      </c>
      <c r="E54">
        <v>514</v>
      </c>
      <c r="F54" s="4">
        <v>0.63842975206599994</v>
      </c>
    </row>
    <row r="55" spans="1:6" x14ac:dyDescent="0.25">
      <c r="A55">
        <v>1</v>
      </c>
      <c r="B55" t="s">
        <v>4</v>
      </c>
      <c r="C55" t="s">
        <v>8</v>
      </c>
      <c r="D55">
        <v>3</v>
      </c>
      <c r="E55">
        <v>516</v>
      </c>
      <c r="F55" s="4">
        <v>0.73099645529699997</v>
      </c>
    </row>
    <row r="56" spans="1:6" x14ac:dyDescent="0.25">
      <c r="A56">
        <v>1</v>
      </c>
      <c r="B56" t="s">
        <v>4</v>
      </c>
      <c r="C56" t="s">
        <v>8</v>
      </c>
      <c r="D56">
        <v>3</v>
      </c>
      <c r="E56">
        <v>517</v>
      </c>
      <c r="F56" s="4">
        <v>0.82091886607999998</v>
      </c>
    </row>
    <row r="57" spans="1:6" x14ac:dyDescent="0.25">
      <c r="A57">
        <v>2</v>
      </c>
      <c r="B57" t="s">
        <v>4</v>
      </c>
      <c r="C57" t="s">
        <v>8</v>
      </c>
      <c r="D57">
        <v>3</v>
      </c>
      <c r="E57">
        <v>519</v>
      </c>
      <c r="F57" s="4">
        <v>0.79870259481000005</v>
      </c>
    </row>
    <row r="58" spans="1:6" x14ac:dyDescent="0.25">
      <c r="A58">
        <v>2</v>
      </c>
      <c r="B58" t="s">
        <v>4</v>
      </c>
      <c r="C58" t="s">
        <v>8</v>
      </c>
      <c r="D58">
        <v>3</v>
      </c>
      <c r="E58">
        <v>520</v>
      </c>
      <c r="F58" s="4">
        <v>0.85605006954100005</v>
      </c>
    </row>
    <row r="59" spans="1:6" x14ac:dyDescent="0.25">
      <c r="A59">
        <v>17</v>
      </c>
      <c r="B59" t="s">
        <v>4</v>
      </c>
      <c r="C59" t="s">
        <v>8</v>
      </c>
      <c r="D59">
        <v>5</v>
      </c>
      <c r="E59">
        <v>521</v>
      </c>
      <c r="F59" s="4">
        <v>0.74320031764899996</v>
      </c>
    </row>
    <row r="60" spans="1:6" x14ac:dyDescent="0.25">
      <c r="A60">
        <v>17</v>
      </c>
      <c r="B60" t="s">
        <v>4</v>
      </c>
      <c r="C60" t="s">
        <v>8</v>
      </c>
      <c r="D60">
        <v>3</v>
      </c>
      <c r="E60">
        <v>522</v>
      </c>
      <c r="F60" s="4">
        <v>0.84596236184399998</v>
      </c>
    </row>
    <row r="61" spans="1:6" x14ac:dyDescent="0.25">
      <c r="A61">
        <v>1</v>
      </c>
      <c r="B61" t="s">
        <v>4</v>
      </c>
      <c r="C61" t="s">
        <v>8</v>
      </c>
      <c r="D61">
        <v>3</v>
      </c>
      <c r="E61">
        <v>524</v>
      </c>
      <c r="F61" s="4">
        <v>0.84615384615400002</v>
      </c>
    </row>
    <row r="62" spans="1:6" x14ac:dyDescent="0.25">
      <c r="A62">
        <v>2</v>
      </c>
      <c r="B62" t="s">
        <v>4</v>
      </c>
      <c r="C62" t="s">
        <v>8</v>
      </c>
      <c r="D62">
        <v>12</v>
      </c>
      <c r="E62">
        <v>526</v>
      </c>
      <c r="F62" s="4">
        <v>0.60245495941399996</v>
      </c>
    </row>
    <row r="63" spans="1:6" x14ac:dyDescent="0.25">
      <c r="A63">
        <v>17</v>
      </c>
      <c r="B63" t="s">
        <v>4</v>
      </c>
      <c r="C63" t="s">
        <v>8</v>
      </c>
      <c r="D63">
        <v>12</v>
      </c>
      <c r="E63">
        <v>527</v>
      </c>
      <c r="F63" s="4">
        <v>0.61818181818200002</v>
      </c>
    </row>
    <row r="64" spans="1:6" x14ac:dyDescent="0.25">
      <c r="A64">
        <v>1</v>
      </c>
      <c r="B64" t="s">
        <v>4</v>
      </c>
      <c r="C64" t="s">
        <v>8</v>
      </c>
      <c r="D64">
        <v>12</v>
      </c>
      <c r="E64">
        <v>530</v>
      </c>
      <c r="F64" s="4">
        <v>0.79574888778999997</v>
      </c>
    </row>
    <row r="65" spans="1:6" x14ac:dyDescent="0.25">
      <c r="A65">
        <v>1</v>
      </c>
      <c r="B65" t="s">
        <v>4</v>
      </c>
      <c r="C65" t="s">
        <v>8</v>
      </c>
      <c r="D65">
        <v>5</v>
      </c>
      <c r="E65">
        <v>531</v>
      </c>
      <c r="F65" s="4">
        <v>0.76084361321100002</v>
      </c>
    </row>
    <row r="66" spans="1:6" x14ac:dyDescent="0.25">
      <c r="A66">
        <v>2</v>
      </c>
      <c r="B66" t="s">
        <v>4</v>
      </c>
      <c r="C66" t="s">
        <v>8</v>
      </c>
      <c r="D66">
        <v>5</v>
      </c>
      <c r="E66">
        <v>532</v>
      </c>
      <c r="F66" s="4">
        <v>0.77011834319500005</v>
      </c>
    </row>
    <row r="67" spans="1:6" x14ac:dyDescent="0.25">
      <c r="A67">
        <v>17</v>
      </c>
      <c r="B67" t="s">
        <v>4</v>
      </c>
      <c r="C67" t="s">
        <v>8</v>
      </c>
      <c r="D67">
        <v>5</v>
      </c>
      <c r="E67">
        <v>534</v>
      </c>
      <c r="F67" s="4">
        <v>0.72909339585800004</v>
      </c>
    </row>
    <row r="68" spans="1:6" x14ac:dyDescent="0.25">
      <c r="A68">
        <v>2</v>
      </c>
      <c r="B68" t="s">
        <v>4</v>
      </c>
      <c r="C68" t="s">
        <v>8</v>
      </c>
      <c r="D68">
        <v>25</v>
      </c>
      <c r="E68">
        <v>537</v>
      </c>
      <c r="F68" s="4">
        <v>0.51350034116400001</v>
      </c>
    </row>
    <row r="69" spans="1:6" x14ac:dyDescent="0.25">
      <c r="A69">
        <v>17</v>
      </c>
      <c r="B69" t="s">
        <v>4</v>
      </c>
      <c r="C69" t="s">
        <v>8</v>
      </c>
      <c r="D69">
        <v>3</v>
      </c>
      <c r="E69">
        <v>548</v>
      </c>
      <c r="F69" s="4">
        <v>0.87364517969199995</v>
      </c>
    </row>
    <row r="70" spans="1:6" x14ac:dyDescent="0.25">
      <c r="A70">
        <v>17</v>
      </c>
      <c r="B70" t="s">
        <v>4</v>
      </c>
      <c r="C70" t="s">
        <v>8</v>
      </c>
      <c r="D70">
        <v>3</v>
      </c>
      <c r="E70">
        <v>551</v>
      </c>
      <c r="F70" s="4">
        <v>0.86814282864600001</v>
      </c>
    </row>
    <row r="71" spans="1:6" x14ac:dyDescent="0.25">
      <c r="A71">
        <v>17</v>
      </c>
      <c r="B71" t="s">
        <v>4</v>
      </c>
      <c r="C71" t="s">
        <v>8</v>
      </c>
      <c r="D71">
        <v>3</v>
      </c>
      <c r="E71">
        <v>557</v>
      </c>
      <c r="F71" s="4">
        <v>0.85526827371699998</v>
      </c>
    </row>
    <row r="72" spans="1:6" x14ac:dyDescent="0.25">
      <c r="A72">
        <v>1</v>
      </c>
      <c r="B72" t="s">
        <v>4</v>
      </c>
      <c r="C72" t="s">
        <v>8</v>
      </c>
      <c r="D72">
        <v>25</v>
      </c>
      <c r="E72">
        <v>558</v>
      </c>
      <c r="F72" s="4">
        <v>0.51937524713299998</v>
      </c>
    </row>
    <row r="73" spans="1:6" x14ac:dyDescent="0.25">
      <c r="A73">
        <v>1</v>
      </c>
      <c r="B73" t="s">
        <v>4</v>
      </c>
      <c r="C73" t="s">
        <v>8</v>
      </c>
      <c r="D73">
        <v>5</v>
      </c>
      <c r="E73">
        <v>564</v>
      </c>
      <c r="F73" s="4">
        <v>0.75052181691700004</v>
      </c>
    </row>
    <row r="74" spans="1:6" x14ac:dyDescent="0.25">
      <c r="A74">
        <v>1</v>
      </c>
      <c r="B74" t="s">
        <v>4</v>
      </c>
      <c r="C74" t="s">
        <v>8</v>
      </c>
      <c r="D74">
        <v>5</v>
      </c>
      <c r="E74">
        <v>568</v>
      </c>
      <c r="F74" s="4">
        <v>0.86699412501200002</v>
      </c>
    </row>
    <row r="75" spans="1:6" x14ac:dyDescent="0.25">
      <c r="A75">
        <v>2</v>
      </c>
      <c r="B75" t="s">
        <v>4</v>
      </c>
      <c r="C75" t="s">
        <v>8</v>
      </c>
      <c r="D75">
        <v>3</v>
      </c>
      <c r="E75">
        <v>575</v>
      </c>
      <c r="F75" s="4">
        <v>0.89090196846500003</v>
      </c>
    </row>
    <row r="76" spans="1:6" x14ac:dyDescent="0.25">
      <c r="A76">
        <v>17</v>
      </c>
      <c r="B76" t="s">
        <v>4</v>
      </c>
      <c r="C76" t="s">
        <v>8</v>
      </c>
      <c r="D76">
        <v>5</v>
      </c>
      <c r="E76">
        <v>582</v>
      </c>
      <c r="F76" s="4">
        <v>0.65655267839499998</v>
      </c>
    </row>
    <row r="77" spans="1:6" x14ac:dyDescent="0.25">
      <c r="A77">
        <v>1</v>
      </c>
      <c r="B77" t="s">
        <v>4</v>
      </c>
      <c r="C77" t="s">
        <v>8</v>
      </c>
      <c r="D77">
        <v>5</v>
      </c>
      <c r="E77">
        <v>609</v>
      </c>
      <c r="F77" s="4">
        <v>0.88642520316999995</v>
      </c>
    </row>
    <row r="78" spans="1:6" x14ac:dyDescent="0.25">
      <c r="A78">
        <v>2</v>
      </c>
      <c r="B78" t="s">
        <v>4</v>
      </c>
      <c r="C78" t="s">
        <v>8</v>
      </c>
      <c r="D78">
        <v>3</v>
      </c>
      <c r="E78">
        <v>615</v>
      </c>
      <c r="F78" s="4">
        <v>0.93791530298500003</v>
      </c>
    </row>
    <row r="79" spans="1:6" x14ac:dyDescent="0.25">
      <c r="A79">
        <v>2</v>
      </c>
      <c r="B79" t="s">
        <v>4</v>
      </c>
      <c r="C79" t="s">
        <v>8</v>
      </c>
      <c r="D79">
        <v>5</v>
      </c>
      <c r="E79">
        <v>622</v>
      </c>
      <c r="F79" s="4">
        <v>0.73061863743099997</v>
      </c>
    </row>
    <row r="80" spans="1:6" x14ac:dyDescent="0.25">
      <c r="A80">
        <v>2</v>
      </c>
      <c r="B80" t="s">
        <v>4</v>
      </c>
      <c r="C80" t="s">
        <v>8</v>
      </c>
      <c r="D80">
        <v>5</v>
      </c>
      <c r="E80">
        <v>625</v>
      </c>
      <c r="F80" s="4">
        <v>0.70675223214299998</v>
      </c>
    </row>
    <row r="81" spans="1:6" x14ac:dyDescent="0.25">
      <c r="A81">
        <v>2</v>
      </c>
      <c r="B81" t="s">
        <v>4</v>
      </c>
      <c r="C81" t="s">
        <v>8</v>
      </c>
      <c r="D81">
        <v>25</v>
      </c>
      <c r="E81">
        <v>630</v>
      </c>
      <c r="F81" s="4">
        <v>0.57900227617599997</v>
      </c>
    </row>
    <row r="82" spans="1:6" x14ac:dyDescent="0.25">
      <c r="A82">
        <v>17</v>
      </c>
      <c r="B82" t="s">
        <v>4</v>
      </c>
      <c r="C82" t="s">
        <v>8</v>
      </c>
      <c r="D82">
        <v>12</v>
      </c>
      <c r="E82">
        <v>635</v>
      </c>
      <c r="F82" s="4">
        <v>0.656773435204</v>
      </c>
    </row>
    <row r="83" spans="1:6" x14ac:dyDescent="0.25">
      <c r="A83">
        <v>17</v>
      </c>
      <c r="B83" t="s">
        <v>4</v>
      </c>
      <c r="C83" t="s">
        <v>8</v>
      </c>
      <c r="D83">
        <v>25</v>
      </c>
      <c r="E83">
        <v>636</v>
      </c>
      <c r="F83" s="4">
        <v>0.61445304744899998</v>
      </c>
    </row>
    <row r="84" spans="1:6" x14ac:dyDescent="0.25">
      <c r="A84">
        <v>30</v>
      </c>
      <c r="B84" t="s">
        <v>36</v>
      </c>
      <c r="C84" t="s">
        <v>7</v>
      </c>
      <c r="D84">
        <v>3</v>
      </c>
      <c r="E84">
        <v>505</v>
      </c>
      <c r="F84" s="4">
        <v>0.84396187481600005</v>
      </c>
    </row>
    <row r="85" spans="1:6" x14ac:dyDescent="0.25">
      <c r="A85">
        <v>30</v>
      </c>
      <c r="B85" t="s">
        <v>36</v>
      </c>
      <c r="C85" t="s">
        <v>7</v>
      </c>
      <c r="D85">
        <v>3</v>
      </c>
      <c r="E85">
        <v>515</v>
      </c>
      <c r="F85" s="4">
        <v>0.75219123505999996</v>
      </c>
    </row>
    <row r="86" spans="1:6" x14ac:dyDescent="0.25">
      <c r="A86">
        <v>30</v>
      </c>
      <c r="B86" t="s">
        <v>36</v>
      </c>
      <c r="C86" t="s">
        <v>7</v>
      </c>
      <c r="D86">
        <v>25</v>
      </c>
      <c r="E86">
        <v>533</v>
      </c>
      <c r="F86" s="4">
        <v>0.66446003359399997</v>
      </c>
    </row>
    <row r="87" spans="1:6" x14ac:dyDescent="0.25">
      <c r="A87">
        <v>30</v>
      </c>
      <c r="B87" t="s">
        <v>36</v>
      </c>
      <c r="C87" t="s">
        <v>7</v>
      </c>
      <c r="D87">
        <v>3</v>
      </c>
      <c r="E87">
        <v>536</v>
      </c>
      <c r="F87" s="4">
        <v>0.854791009464</v>
      </c>
    </row>
    <row r="88" spans="1:6" x14ac:dyDescent="0.25">
      <c r="A88">
        <v>30</v>
      </c>
      <c r="B88" t="s">
        <v>36</v>
      </c>
      <c r="C88" t="s">
        <v>7</v>
      </c>
      <c r="D88">
        <v>12</v>
      </c>
      <c r="E88">
        <v>541</v>
      </c>
      <c r="F88" s="4">
        <v>0.72464906253100003</v>
      </c>
    </row>
    <row r="89" spans="1:6" x14ac:dyDescent="0.25">
      <c r="A89">
        <v>32</v>
      </c>
      <c r="B89" t="s">
        <v>36</v>
      </c>
      <c r="C89" t="s">
        <v>7</v>
      </c>
      <c r="D89">
        <v>25</v>
      </c>
      <c r="E89">
        <v>543</v>
      </c>
      <c r="F89" s="4">
        <v>0.37565665576399998</v>
      </c>
    </row>
    <row r="90" spans="1:6" x14ac:dyDescent="0.25">
      <c r="A90">
        <v>30</v>
      </c>
      <c r="B90" t="s">
        <v>36</v>
      </c>
      <c r="C90" t="s">
        <v>7</v>
      </c>
      <c r="D90">
        <v>5</v>
      </c>
      <c r="E90">
        <v>552</v>
      </c>
      <c r="F90" s="4">
        <v>0.82129825235300002</v>
      </c>
    </row>
    <row r="91" spans="1:6" x14ac:dyDescent="0.25">
      <c r="A91">
        <v>32</v>
      </c>
      <c r="B91" t="s">
        <v>36</v>
      </c>
      <c r="C91" t="s">
        <v>7</v>
      </c>
      <c r="D91">
        <v>5</v>
      </c>
      <c r="E91">
        <v>554</v>
      </c>
      <c r="F91" s="4">
        <v>0.79696338195899996</v>
      </c>
    </row>
    <row r="92" spans="1:6" x14ac:dyDescent="0.25">
      <c r="A92">
        <v>30</v>
      </c>
      <c r="B92" t="s">
        <v>36</v>
      </c>
      <c r="C92" t="s">
        <v>7</v>
      </c>
      <c r="D92">
        <v>12</v>
      </c>
      <c r="E92">
        <v>567</v>
      </c>
      <c r="F92" s="4">
        <v>0.73141654979000004</v>
      </c>
    </row>
    <row r="93" spans="1:6" x14ac:dyDescent="0.25">
      <c r="A93">
        <v>24</v>
      </c>
      <c r="B93" t="s">
        <v>36</v>
      </c>
      <c r="C93" t="s">
        <v>7</v>
      </c>
      <c r="D93">
        <v>5</v>
      </c>
      <c r="E93">
        <v>571</v>
      </c>
      <c r="F93" s="4">
        <v>0.79684916853099996</v>
      </c>
    </row>
    <row r="94" spans="1:6" x14ac:dyDescent="0.25">
      <c r="A94">
        <v>30</v>
      </c>
      <c r="B94" t="s">
        <v>36</v>
      </c>
      <c r="C94" t="s">
        <v>7</v>
      </c>
      <c r="D94">
        <v>5</v>
      </c>
      <c r="E94">
        <v>572</v>
      </c>
      <c r="F94" s="4">
        <v>0.77462955546699996</v>
      </c>
    </row>
    <row r="95" spans="1:6" x14ac:dyDescent="0.25">
      <c r="A95">
        <v>30</v>
      </c>
      <c r="B95" t="s">
        <v>36</v>
      </c>
      <c r="C95" t="s">
        <v>7</v>
      </c>
      <c r="D95">
        <v>25</v>
      </c>
      <c r="E95">
        <v>574</v>
      </c>
      <c r="F95" s="4">
        <v>0.64022718370499998</v>
      </c>
    </row>
    <row r="96" spans="1:6" x14ac:dyDescent="0.25">
      <c r="A96">
        <v>24</v>
      </c>
      <c r="B96" t="s">
        <v>36</v>
      </c>
      <c r="C96" t="s">
        <v>7</v>
      </c>
      <c r="D96">
        <v>12</v>
      </c>
      <c r="E96">
        <v>580</v>
      </c>
      <c r="F96" s="4">
        <v>0.68954024115300006</v>
      </c>
    </row>
    <row r="97" spans="1:6" x14ac:dyDescent="0.25">
      <c r="A97">
        <v>32</v>
      </c>
      <c r="B97" t="s">
        <v>36</v>
      </c>
      <c r="C97" t="s">
        <v>7</v>
      </c>
      <c r="D97">
        <v>3</v>
      </c>
      <c r="E97">
        <v>586</v>
      </c>
      <c r="F97" s="4">
        <v>0.81848906560599999</v>
      </c>
    </row>
    <row r="98" spans="1:6" x14ac:dyDescent="0.25">
      <c r="A98">
        <v>30</v>
      </c>
      <c r="B98" t="s">
        <v>36</v>
      </c>
      <c r="C98" t="s">
        <v>7</v>
      </c>
      <c r="D98">
        <v>5</v>
      </c>
      <c r="E98">
        <v>591</v>
      </c>
      <c r="F98" s="4">
        <v>0.84572839506200004</v>
      </c>
    </row>
    <row r="99" spans="1:6" x14ac:dyDescent="0.25">
      <c r="A99">
        <v>32</v>
      </c>
      <c r="B99" t="s">
        <v>36</v>
      </c>
      <c r="C99" t="s">
        <v>7</v>
      </c>
      <c r="D99">
        <v>25</v>
      </c>
      <c r="E99">
        <v>593</v>
      </c>
      <c r="F99" s="4">
        <v>0.52789861925500003</v>
      </c>
    </row>
    <row r="100" spans="1:6" x14ac:dyDescent="0.25">
      <c r="A100">
        <v>32</v>
      </c>
      <c r="B100" t="s">
        <v>36</v>
      </c>
      <c r="C100" t="s">
        <v>7</v>
      </c>
      <c r="D100">
        <v>5</v>
      </c>
      <c r="E100">
        <v>598</v>
      </c>
      <c r="F100" s="4">
        <v>0.80465949820799998</v>
      </c>
    </row>
    <row r="101" spans="1:6" x14ac:dyDescent="0.25">
      <c r="A101">
        <v>24</v>
      </c>
      <c r="B101" t="s">
        <v>36</v>
      </c>
      <c r="C101" t="s">
        <v>7</v>
      </c>
      <c r="D101">
        <v>3</v>
      </c>
      <c r="E101">
        <v>600</v>
      </c>
      <c r="F101" s="4">
        <v>0.748619329389</v>
      </c>
    </row>
    <row r="102" spans="1:6" x14ac:dyDescent="0.25">
      <c r="A102">
        <v>32</v>
      </c>
      <c r="B102" t="s">
        <v>36</v>
      </c>
      <c r="C102" t="s">
        <v>7</v>
      </c>
      <c r="D102">
        <v>3</v>
      </c>
      <c r="E102">
        <v>602</v>
      </c>
      <c r="F102" s="4">
        <v>0.81995469319400005</v>
      </c>
    </row>
    <row r="103" spans="1:6" x14ac:dyDescent="0.25">
      <c r="A103">
        <v>24</v>
      </c>
      <c r="B103" t="s">
        <v>36</v>
      </c>
      <c r="C103" t="s">
        <v>7</v>
      </c>
      <c r="D103">
        <v>25</v>
      </c>
      <c r="E103">
        <v>605</v>
      </c>
      <c r="F103" s="4">
        <v>0.34913294797700001</v>
      </c>
    </row>
    <row r="104" spans="1:6" x14ac:dyDescent="0.25">
      <c r="A104">
        <v>30</v>
      </c>
      <c r="B104" t="s">
        <v>36</v>
      </c>
      <c r="C104" t="s">
        <v>7</v>
      </c>
      <c r="D104">
        <v>3</v>
      </c>
      <c r="E104">
        <v>612</v>
      </c>
      <c r="F104" s="4">
        <v>0.84557530767699995</v>
      </c>
    </row>
    <row r="105" spans="1:6" x14ac:dyDescent="0.25">
      <c r="A105">
        <v>32</v>
      </c>
      <c r="B105" t="s">
        <v>36</v>
      </c>
      <c r="C105" t="s">
        <v>7</v>
      </c>
      <c r="D105">
        <v>12</v>
      </c>
      <c r="E105">
        <v>619</v>
      </c>
      <c r="F105" s="4">
        <v>0.71216674745499997</v>
      </c>
    </row>
    <row r="106" spans="1:6" x14ac:dyDescent="0.25">
      <c r="A106">
        <v>24</v>
      </c>
      <c r="B106" t="s">
        <v>36</v>
      </c>
      <c r="C106" t="s">
        <v>7</v>
      </c>
      <c r="D106">
        <v>5</v>
      </c>
      <c r="E106">
        <v>621</v>
      </c>
      <c r="F106" s="4">
        <v>0.76125811283099998</v>
      </c>
    </row>
    <row r="107" spans="1:6" x14ac:dyDescent="0.25">
      <c r="A107">
        <v>32</v>
      </c>
      <c r="B107" t="s">
        <v>36</v>
      </c>
      <c r="C107" t="s">
        <v>7</v>
      </c>
      <c r="D107">
        <v>25</v>
      </c>
      <c r="E107">
        <v>623</v>
      </c>
      <c r="F107" s="4">
        <v>0.53536249015000004</v>
      </c>
    </row>
    <row r="108" spans="1:6" x14ac:dyDescent="0.25">
      <c r="A108">
        <v>24</v>
      </c>
      <c r="B108" t="s">
        <v>36</v>
      </c>
      <c r="C108" t="s">
        <v>7</v>
      </c>
      <c r="D108">
        <v>3</v>
      </c>
      <c r="E108">
        <v>624</v>
      </c>
      <c r="F108" s="4">
        <v>0.84324119651600005</v>
      </c>
    </row>
    <row r="109" spans="1:6" x14ac:dyDescent="0.25">
      <c r="A109">
        <v>24</v>
      </c>
      <c r="B109" t="s">
        <v>36</v>
      </c>
      <c r="C109" t="s">
        <v>7</v>
      </c>
      <c r="D109">
        <v>3</v>
      </c>
      <c r="E109">
        <v>628</v>
      </c>
      <c r="F109" s="4">
        <v>0.83066773290700002</v>
      </c>
    </row>
    <row r="110" spans="1:6" x14ac:dyDescent="0.25">
      <c r="A110">
        <v>32</v>
      </c>
      <c r="B110" t="s">
        <v>36</v>
      </c>
      <c r="C110" t="s">
        <v>7</v>
      </c>
      <c r="D110">
        <v>3</v>
      </c>
      <c r="E110">
        <v>631</v>
      </c>
      <c r="F110" s="4">
        <v>0.82344731332900001</v>
      </c>
    </row>
    <row r="111" spans="1:6" x14ac:dyDescent="0.25">
      <c r="A111">
        <v>30</v>
      </c>
      <c r="B111" t="s">
        <v>36</v>
      </c>
      <c r="C111" t="s">
        <v>7</v>
      </c>
      <c r="D111">
        <v>5</v>
      </c>
      <c r="E111">
        <v>632</v>
      </c>
      <c r="F111" s="4">
        <v>0.79458128078800006</v>
      </c>
    </row>
    <row r="112" spans="1:6" x14ac:dyDescent="0.25">
      <c r="A112">
        <v>32</v>
      </c>
      <c r="B112" t="s">
        <v>36</v>
      </c>
      <c r="C112" t="s">
        <v>7</v>
      </c>
      <c r="D112">
        <v>5</v>
      </c>
      <c r="E112">
        <v>634</v>
      </c>
      <c r="F112" s="4">
        <v>0.78425089814500004</v>
      </c>
    </row>
    <row r="113" spans="1:6" x14ac:dyDescent="0.25">
      <c r="A113">
        <v>24</v>
      </c>
      <c r="B113" t="s">
        <v>36</v>
      </c>
      <c r="C113" t="s">
        <v>7</v>
      </c>
      <c r="D113">
        <v>5</v>
      </c>
      <c r="E113">
        <v>637</v>
      </c>
      <c r="F113" s="4">
        <v>0.72459866387500005</v>
      </c>
    </row>
    <row r="114" spans="1:6" x14ac:dyDescent="0.25">
      <c r="A114">
        <v>24</v>
      </c>
      <c r="B114" t="s">
        <v>36</v>
      </c>
      <c r="C114" t="s">
        <v>7</v>
      </c>
      <c r="D114">
        <v>3</v>
      </c>
      <c r="E114">
        <v>638</v>
      </c>
      <c r="F114" s="4">
        <v>0.86528949665400001</v>
      </c>
    </row>
    <row r="115" spans="1:6" x14ac:dyDescent="0.25">
      <c r="A115">
        <v>24</v>
      </c>
      <c r="B115" t="s">
        <v>36</v>
      </c>
      <c r="C115" t="s">
        <v>7</v>
      </c>
      <c r="D115">
        <v>5</v>
      </c>
      <c r="E115">
        <v>640</v>
      </c>
      <c r="F115" s="4">
        <v>0.76941287878800002</v>
      </c>
    </row>
    <row r="116" spans="1:6" x14ac:dyDescent="0.25">
      <c r="A116">
        <v>32</v>
      </c>
      <c r="B116" t="s">
        <v>36</v>
      </c>
      <c r="C116" t="s">
        <v>7</v>
      </c>
      <c r="D116">
        <v>3</v>
      </c>
      <c r="E116">
        <v>641</v>
      </c>
      <c r="F116" s="4">
        <v>0.84801464919000002</v>
      </c>
    </row>
    <row r="117" spans="1:6" x14ac:dyDescent="0.25">
      <c r="A117">
        <v>24</v>
      </c>
      <c r="B117" t="s">
        <v>36</v>
      </c>
      <c r="C117" t="s">
        <v>7</v>
      </c>
      <c r="D117">
        <v>12</v>
      </c>
      <c r="E117">
        <v>642</v>
      </c>
      <c r="F117" s="4">
        <v>0.76050300085699996</v>
      </c>
    </row>
    <row r="118" spans="1:6" x14ac:dyDescent="0.25">
      <c r="A118">
        <v>24</v>
      </c>
      <c r="B118" t="s">
        <v>36</v>
      </c>
      <c r="C118" t="s">
        <v>7</v>
      </c>
      <c r="D118">
        <v>25</v>
      </c>
      <c r="E118">
        <v>644</v>
      </c>
      <c r="F118" s="4">
        <v>0.50703806502799997</v>
      </c>
    </row>
    <row r="119" spans="1:6" x14ac:dyDescent="0.25">
      <c r="A119">
        <v>32</v>
      </c>
      <c r="B119" t="s">
        <v>36</v>
      </c>
      <c r="C119" t="s">
        <v>7</v>
      </c>
      <c r="D119">
        <v>5</v>
      </c>
      <c r="E119">
        <v>647</v>
      </c>
      <c r="F119" s="4">
        <v>0.82078400931499995</v>
      </c>
    </row>
    <row r="120" spans="1:6" x14ac:dyDescent="0.25">
      <c r="A120">
        <v>1</v>
      </c>
      <c r="B120" t="s">
        <v>36</v>
      </c>
      <c r="C120" t="s">
        <v>8</v>
      </c>
      <c r="D120">
        <v>3</v>
      </c>
      <c r="E120">
        <v>502</v>
      </c>
      <c r="F120" s="4">
        <v>0.82491515272500004</v>
      </c>
    </row>
    <row r="121" spans="1:6" x14ac:dyDescent="0.25">
      <c r="A121">
        <v>17</v>
      </c>
      <c r="B121" t="s">
        <v>36</v>
      </c>
      <c r="C121" t="s">
        <v>8</v>
      </c>
      <c r="D121">
        <v>12</v>
      </c>
      <c r="E121">
        <v>504</v>
      </c>
      <c r="F121" s="4">
        <v>0.72354445318600003</v>
      </c>
    </row>
    <row r="122" spans="1:6" x14ac:dyDescent="0.25">
      <c r="A122">
        <v>1</v>
      </c>
      <c r="B122" t="s">
        <v>36</v>
      </c>
      <c r="C122" t="s">
        <v>8</v>
      </c>
      <c r="D122">
        <v>12</v>
      </c>
      <c r="E122">
        <v>506</v>
      </c>
      <c r="F122" s="4">
        <v>0.85385656292300005</v>
      </c>
    </row>
    <row r="123" spans="1:6" x14ac:dyDescent="0.25">
      <c r="A123">
        <v>2</v>
      </c>
      <c r="B123" t="s">
        <v>36</v>
      </c>
      <c r="C123" t="s">
        <v>8</v>
      </c>
      <c r="D123">
        <v>3</v>
      </c>
      <c r="E123">
        <v>507</v>
      </c>
      <c r="F123" s="4">
        <v>0.81509022407300002</v>
      </c>
    </row>
    <row r="124" spans="1:6" x14ac:dyDescent="0.25">
      <c r="A124">
        <v>2</v>
      </c>
      <c r="B124" t="s">
        <v>36</v>
      </c>
      <c r="C124" t="s">
        <v>8</v>
      </c>
      <c r="D124">
        <v>12</v>
      </c>
      <c r="E124">
        <v>510</v>
      </c>
      <c r="F124" s="4">
        <v>0.68618013947500001</v>
      </c>
    </row>
    <row r="125" spans="1:6" x14ac:dyDescent="0.25">
      <c r="A125">
        <v>1</v>
      </c>
      <c r="B125" t="s">
        <v>36</v>
      </c>
      <c r="C125" t="s">
        <v>8</v>
      </c>
      <c r="D125">
        <v>12</v>
      </c>
      <c r="E125">
        <v>512</v>
      </c>
      <c r="F125" s="4">
        <v>0.69065895723299997</v>
      </c>
    </row>
    <row r="126" spans="1:6" x14ac:dyDescent="0.25">
      <c r="A126">
        <v>2</v>
      </c>
      <c r="B126" t="s">
        <v>36</v>
      </c>
      <c r="C126" t="s">
        <v>8</v>
      </c>
      <c r="D126">
        <v>5</v>
      </c>
      <c r="E126">
        <v>535</v>
      </c>
      <c r="F126" s="4">
        <v>0.70421568627499997</v>
      </c>
    </row>
    <row r="127" spans="1:6" x14ac:dyDescent="0.25">
      <c r="A127">
        <v>2</v>
      </c>
      <c r="B127" t="s">
        <v>36</v>
      </c>
      <c r="C127" t="s">
        <v>8</v>
      </c>
      <c r="D127">
        <v>5</v>
      </c>
      <c r="E127">
        <v>538</v>
      </c>
      <c r="F127" s="4">
        <v>0.83064997018499998</v>
      </c>
    </row>
    <row r="128" spans="1:6" x14ac:dyDescent="0.25">
      <c r="A128">
        <v>2</v>
      </c>
      <c r="B128" t="s">
        <v>36</v>
      </c>
      <c r="C128" t="s">
        <v>8</v>
      </c>
      <c r="D128">
        <v>3</v>
      </c>
      <c r="E128">
        <v>540</v>
      </c>
      <c r="F128" s="4">
        <v>0.92409848778600001</v>
      </c>
    </row>
    <row r="129" spans="1:6" x14ac:dyDescent="0.25">
      <c r="A129">
        <v>17</v>
      </c>
      <c r="B129" t="s">
        <v>36</v>
      </c>
      <c r="C129" t="s">
        <v>8</v>
      </c>
      <c r="D129">
        <v>5</v>
      </c>
      <c r="E129">
        <v>542</v>
      </c>
      <c r="F129" s="4">
        <v>0.77952755905500004</v>
      </c>
    </row>
    <row r="130" spans="1:6" x14ac:dyDescent="0.25">
      <c r="A130">
        <v>17</v>
      </c>
      <c r="B130" t="s">
        <v>36</v>
      </c>
      <c r="C130" t="s">
        <v>8</v>
      </c>
      <c r="D130">
        <v>3</v>
      </c>
      <c r="E130">
        <v>544</v>
      </c>
      <c r="F130" s="4">
        <v>0.85456718796700004</v>
      </c>
    </row>
    <row r="131" spans="1:6" x14ac:dyDescent="0.25">
      <c r="A131">
        <v>17</v>
      </c>
      <c r="B131" t="s">
        <v>36</v>
      </c>
      <c r="C131" t="s">
        <v>8</v>
      </c>
      <c r="D131">
        <v>3</v>
      </c>
      <c r="E131">
        <v>545</v>
      </c>
      <c r="F131" s="4">
        <v>0.83953557606399998</v>
      </c>
    </row>
    <row r="132" spans="1:6" x14ac:dyDescent="0.25">
      <c r="A132">
        <v>17</v>
      </c>
      <c r="B132" t="s">
        <v>36</v>
      </c>
      <c r="C132" t="s">
        <v>8</v>
      </c>
      <c r="D132">
        <v>3</v>
      </c>
      <c r="E132">
        <v>546</v>
      </c>
      <c r="F132" s="4">
        <v>0.86091150703800001</v>
      </c>
    </row>
    <row r="133" spans="1:6" x14ac:dyDescent="0.25">
      <c r="A133">
        <v>17</v>
      </c>
      <c r="B133" t="s">
        <v>36</v>
      </c>
      <c r="C133" t="s">
        <v>8</v>
      </c>
      <c r="D133">
        <v>3</v>
      </c>
      <c r="E133">
        <v>547</v>
      </c>
      <c r="F133" s="4">
        <v>0.83987366003099995</v>
      </c>
    </row>
    <row r="134" spans="1:6" x14ac:dyDescent="0.25">
      <c r="A134">
        <v>2</v>
      </c>
      <c r="B134" t="s">
        <v>36</v>
      </c>
      <c r="C134" t="s">
        <v>8</v>
      </c>
      <c r="D134">
        <v>25</v>
      </c>
      <c r="E134">
        <v>549</v>
      </c>
      <c r="F134" s="4">
        <v>0.59795958795600002</v>
      </c>
    </row>
    <row r="135" spans="1:6" x14ac:dyDescent="0.25">
      <c r="A135">
        <v>17</v>
      </c>
      <c r="B135" t="s">
        <v>36</v>
      </c>
      <c r="C135" t="s">
        <v>8</v>
      </c>
      <c r="D135">
        <v>5</v>
      </c>
      <c r="E135">
        <v>550</v>
      </c>
      <c r="F135" s="4">
        <v>0.70255261106800004</v>
      </c>
    </row>
    <row r="136" spans="1:6" x14ac:dyDescent="0.25">
      <c r="A136">
        <v>2</v>
      </c>
      <c r="B136" t="s">
        <v>36</v>
      </c>
      <c r="C136" t="s">
        <v>8</v>
      </c>
      <c r="D136">
        <v>5</v>
      </c>
      <c r="E136">
        <v>556</v>
      </c>
      <c r="F136" s="4">
        <v>0.77748121787299995</v>
      </c>
    </row>
    <row r="137" spans="1:6" x14ac:dyDescent="0.25">
      <c r="A137">
        <v>2</v>
      </c>
      <c r="B137" t="s">
        <v>36</v>
      </c>
      <c r="C137" t="s">
        <v>8</v>
      </c>
      <c r="D137">
        <v>3</v>
      </c>
      <c r="E137">
        <v>559</v>
      </c>
      <c r="F137" s="4">
        <v>0.83184325661000003</v>
      </c>
    </row>
    <row r="138" spans="1:6" x14ac:dyDescent="0.25">
      <c r="A138">
        <v>17</v>
      </c>
      <c r="B138" t="s">
        <v>36</v>
      </c>
      <c r="C138" t="s">
        <v>8</v>
      </c>
      <c r="D138">
        <v>5</v>
      </c>
      <c r="E138">
        <v>561</v>
      </c>
      <c r="F138" s="4">
        <v>0.75913343180699999</v>
      </c>
    </row>
    <row r="139" spans="1:6" x14ac:dyDescent="0.25">
      <c r="A139">
        <v>2</v>
      </c>
      <c r="B139" t="s">
        <v>36</v>
      </c>
      <c r="C139" t="s">
        <v>8</v>
      </c>
      <c r="D139">
        <v>3</v>
      </c>
      <c r="E139">
        <v>562</v>
      </c>
      <c r="F139" s="4">
        <v>0.82553704075500001</v>
      </c>
    </row>
    <row r="140" spans="1:6" x14ac:dyDescent="0.25">
      <c r="A140">
        <v>2</v>
      </c>
      <c r="B140" t="s">
        <v>36</v>
      </c>
      <c r="C140" t="s">
        <v>8</v>
      </c>
      <c r="D140">
        <v>5</v>
      </c>
      <c r="E140">
        <v>565</v>
      </c>
      <c r="F140" s="4">
        <v>0.68992784422300002</v>
      </c>
    </row>
    <row r="141" spans="1:6" x14ac:dyDescent="0.25">
      <c r="A141">
        <v>2</v>
      </c>
      <c r="B141" t="s">
        <v>36</v>
      </c>
      <c r="C141" t="s">
        <v>8</v>
      </c>
      <c r="D141">
        <v>12</v>
      </c>
      <c r="E141">
        <v>566</v>
      </c>
      <c r="F141" s="4">
        <v>0.62925034798199997</v>
      </c>
    </row>
    <row r="142" spans="1:6" x14ac:dyDescent="0.25">
      <c r="A142">
        <v>1</v>
      </c>
      <c r="B142" t="s">
        <v>36</v>
      </c>
      <c r="C142" t="s">
        <v>8</v>
      </c>
      <c r="D142">
        <v>5</v>
      </c>
      <c r="E142">
        <v>569</v>
      </c>
      <c r="F142" s="4">
        <v>0.77634579161299999</v>
      </c>
    </row>
    <row r="143" spans="1:6" x14ac:dyDescent="0.25">
      <c r="A143">
        <v>17</v>
      </c>
      <c r="B143" t="s">
        <v>36</v>
      </c>
      <c r="C143" t="s">
        <v>8</v>
      </c>
      <c r="D143">
        <v>5</v>
      </c>
      <c r="E143">
        <v>573</v>
      </c>
      <c r="F143" s="4">
        <v>0.79384072185200005</v>
      </c>
    </row>
    <row r="144" spans="1:6" x14ac:dyDescent="0.25">
      <c r="A144">
        <v>1</v>
      </c>
      <c r="B144" t="s">
        <v>36</v>
      </c>
      <c r="C144" t="s">
        <v>8</v>
      </c>
      <c r="D144">
        <v>5</v>
      </c>
      <c r="E144">
        <v>589</v>
      </c>
      <c r="F144" s="4">
        <v>0.82424122198000005</v>
      </c>
    </row>
    <row r="145" spans="1:6" x14ac:dyDescent="0.25">
      <c r="A145">
        <v>1</v>
      </c>
      <c r="B145" t="s">
        <v>36</v>
      </c>
      <c r="C145" t="s">
        <v>8</v>
      </c>
      <c r="D145">
        <v>25</v>
      </c>
      <c r="E145">
        <v>592</v>
      </c>
      <c r="F145" s="4">
        <v>0.53676686575900001</v>
      </c>
    </row>
    <row r="146" spans="1:6" x14ac:dyDescent="0.25">
      <c r="A146">
        <v>17</v>
      </c>
      <c r="B146" t="s">
        <v>36</v>
      </c>
      <c r="C146" t="s">
        <v>8</v>
      </c>
      <c r="D146">
        <v>25</v>
      </c>
      <c r="E146">
        <v>595</v>
      </c>
      <c r="F146" s="4">
        <v>0.69303891474400003</v>
      </c>
    </row>
    <row r="147" spans="1:6" x14ac:dyDescent="0.25">
      <c r="A147">
        <v>1</v>
      </c>
      <c r="B147" t="s">
        <v>36</v>
      </c>
      <c r="C147" t="s">
        <v>8</v>
      </c>
      <c r="D147">
        <v>5</v>
      </c>
      <c r="E147">
        <v>597</v>
      </c>
      <c r="F147" s="4">
        <v>0.77936739659400001</v>
      </c>
    </row>
    <row r="148" spans="1:6" x14ac:dyDescent="0.25">
      <c r="A148">
        <v>1</v>
      </c>
      <c r="B148" t="s">
        <v>36</v>
      </c>
      <c r="C148" t="s">
        <v>8</v>
      </c>
      <c r="D148">
        <v>3</v>
      </c>
      <c r="E148">
        <v>604</v>
      </c>
      <c r="F148" s="4">
        <v>0.82793782793799997</v>
      </c>
    </row>
    <row r="149" spans="1:6" x14ac:dyDescent="0.25">
      <c r="A149">
        <v>1</v>
      </c>
      <c r="B149" t="s">
        <v>36</v>
      </c>
      <c r="C149" t="s">
        <v>8</v>
      </c>
      <c r="D149">
        <v>5</v>
      </c>
      <c r="E149">
        <v>610</v>
      </c>
      <c r="F149" s="4">
        <v>0.754924907353</v>
      </c>
    </row>
    <row r="150" spans="1:6" x14ac:dyDescent="0.25">
      <c r="A150">
        <v>1</v>
      </c>
      <c r="B150" t="s">
        <v>36</v>
      </c>
      <c r="C150" t="s">
        <v>8</v>
      </c>
      <c r="D150">
        <v>3</v>
      </c>
      <c r="E150">
        <v>618</v>
      </c>
      <c r="F150" s="4">
        <v>0.95819187118100002</v>
      </c>
    </row>
    <row r="151" spans="1:6" x14ac:dyDescent="0.25">
      <c r="A151">
        <v>1</v>
      </c>
      <c r="B151" t="s">
        <v>36</v>
      </c>
      <c r="C151" t="s">
        <v>8</v>
      </c>
      <c r="D151">
        <v>3</v>
      </c>
      <c r="E151">
        <v>620</v>
      </c>
      <c r="F151" s="4">
        <v>0.842151589241999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E12" sqref="E12"/>
    </sheetView>
  </sheetViews>
  <sheetFormatPr baseColWidth="10" defaultRowHeight="15" x14ac:dyDescent="0.25"/>
  <cols>
    <col min="1" max="1" width="12.42578125" bestFit="1" customWidth="1"/>
    <col min="2" max="2" width="24.5703125" bestFit="1" customWidth="1"/>
    <col min="3" max="3" width="15.7109375" bestFit="1" customWidth="1"/>
    <col min="4" max="4" width="15.5703125" bestFit="1" customWidth="1"/>
    <col min="5" max="5" width="16.7109375" bestFit="1" customWidth="1"/>
    <col min="6" max="7" width="18.5703125" bestFit="1" customWidth="1"/>
    <col min="8" max="8" width="18.7109375" bestFit="1" customWidth="1"/>
    <col min="9" max="9" width="18.140625" bestFit="1" customWidth="1"/>
  </cols>
  <sheetData>
    <row r="1" spans="1:9" x14ac:dyDescent="0.25">
      <c r="A1" t="s">
        <v>3</v>
      </c>
      <c r="B1" t="s">
        <v>5</v>
      </c>
      <c r="C1" s="2" t="s">
        <v>27</v>
      </c>
      <c r="D1" s="2" t="s">
        <v>28</v>
      </c>
      <c r="E1" s="2" t="s">
        <v>29</v>
      </c>
      <c r="F1" s="2" t="s">
        <v>30</v>
      </c>
      <c r="G1" s="2" t="s">
        <v>31</v>
      </c>
      <c r="H1" s="2" t="s">
        <v>32</v>
      </c>
      <c r="I1" s="3" t="s">
        <v>33</v>
      </c>
    </row>
    <row r="2" spans="1:9" x14ac:dyDescent="0.25">
      <c r="A2" s="2">
        <v>32</v>
      </c>
      <c r="B2" t="s">
        <v>7</v>
      </c>
      <c r="C2" s="2">
        <v>22.494964332099649</v>
      </c>
      <c r="D2" s="2">
        <v>49.000266206083737</v>
      </c>
      <c r="E2" s="2">
        <v>10.930153593193154</v>
      </c>
      <c r="F2" s="2">
        <v>10.814522820995846</v>
      </c>
      <c r="G2" s="2">
        <v>2.963622048451223</v>
      </c>
      <c r="H2" s="2">
        <v>3.7964709991763987</v>
      </c>
      <c r="I2">
        <f>C2/(D2+E2)</f>
        <v>0.37535135591309621</v>
      </c>
    </row>
    <row r="3" spans="1:9" x14ac:dyDescent="0.25">
      <c r="A3" s="2">
        <v>30</v>
      </c>
      <c r="B3" t="s">
        <v>7</v>
      </c>
      <c r="C3" s="2">
        <v>25.795818898756867</v>
      </c>
      <c r="D3" s="2">
        <v>50.048353299204749</v>
      </c>
      <c r="E3" s="2">
        <v>10.997716277602889</v>
      </c>
      <c r="F3" s="2">
        <v>7.5499415191231005</v>
      </c>
      <c r="G3" s="2">
        <v>2.302754397644732</v>
      </c>
      <c r="H3" s="2">
        <v>3.3054156076676806</v>
      </c>
      <c r="I3">
        <f t="shared" ref="I3:I8" si="0">C3/(D3+E3)</f>
        <v>0.42256314088003305</v>
      </c>
    </row>
    <row r="4" spans="1:9" x14ac:dyDescent="0.25">
      <c r="A4" s="2">
        <v>34</v>
      </c>
      <c r="B4" t="s">
        <v>7</v>
      </c>
      <c r="C4" s="2">
        <v>23.319716333495407</v>
      </c>
      <c r="D4" s="2">
        <v>44.543959524348764</v>
      </c>
      <c r="E4" s="2">
        <v>11.715551424194706</v>
      </c>
      <c r="F4" s="2">
        <v>11.788669036513785</v>
      </c>
      <c r="G4" s="2">
        <v>3.8995078398178964</v>
      </c>
      <c r="H4" s="2">
        <v>4.7325958416294238</v>
      </c>
      <c r="I4">
        <f t="shared" si="0"/>
        <v>0.41450264924670738</v>
      </c>
    </row>
    <row r="5" spans="1:9" x14ac:dyDescent="0.25">
      <c r="A5" s="2">
        <v>8</v>
      </c>
      <c r="B5" t="s">
        <v>8</v>
      </c>
      <c r="C5" s="2">
        <v>21.912502507794663</v>
      </c>
      <c r="D5" s="2">
        <v>42.743719847316939</v>
      </c>
      <c r="E5" s="2">
        <v>11.172278958666871</v>
      </c>
      <c r="F5" s="2">
        <v>13.251145298044054</v>
      </c>
      <c r="G5" s="2">
        <v>5.0148389278304073</v>
      </c>
      <c r="H5" s="2">
        <v>5.9055144603470637</v>
      </c>
      <c r="I5">
        <f t="shared" si="0"/>
        <v>0.40641930026459466</v>
      </c>
    </row>
    <row r="6" spans="1:9" x14ac:dyDescent="0.25">
      <c r="A6" s="2">
        <v>2</v>
      </c>
      <c r="B6" t="s">
        <v>8</v>
      </c>
      <c r="C6" s="2">
        <v>26.610810430082644</v>
      </c>
      <c r="D6" s="2">
        <v>42.318570136734131</v>
      </c>
      <c r="E6" s="2">
        <v>9.7446538584046092</v>
      </c>
      <c r="F6" s="2">
        <v>12.517819935480004</v>
      </c>
      <c r="G6" s="2">
        <v>3.6983844938168491</v>
      </c>
      <c r="H6" s="2">
        <v>5.1097611454817731</v>
      </c>
      <c r="I6">
        <f t="shared" si="0"/>
        <v>0.51112490522229959</v>
      </c>
    </row>
    <row r="7" spans="1:9" x14ac:dyDescent="0.25">
      <c r="A7" s="2">
        <v>17</v>
      </c>
      <c r="B7" t="s">
        <v>8</v>
      </c>
      <c r="C7" s="2">
        <v>24.982860684109081</v>
      </c>
      <c r="D7" s="2">
        <v>40.255866337865534</v>
      </c>
      <c r="E7" s="2">
        <v>9.4665474710616788</v>
      </c>
      <c r="F7" s="2">
        <v>14.007140358572645</v>
      </c>
      <c r="G7" s="2">
        <v>4.549823978876832</v>
      </c>
      <c r="H7" s="2">
        <v>6.7377611695142132</v>
      </c>
      <c r="I7">
        <f t="shared" si="0"/>
        <v>0.50244665876666739</v>
      </c>
    </row>
    <row r="8" spans="1:9" x14ac:dyDescent="0.25">
      <c r="A8" s="2">
        <v>102</v>
      </c>
      <c r="B8" t="s">
        <v>9</v>
      </c>
      <c r="C8" s="2">
        <v>27.415402476003269</v>
      </c>
      <c r="D8" s="2">
        <v>43.397995699902445</v>
      </c>
      <c r="E8" s="2">
        <v>8.7493417387257768</v>
      </c>
      <c r="F8" s="2">
        <v>10.314869281794188</v>
      </c>
      <c r="G8" s="2">
        <v>4.6396839940233177</v>
      </c>
      <c r="H8" s="2">
        <v>5.482706809551007</v>
      </c>
      <c r="I8">
        <f t="shared" si="0"/>
        <v>0.525729669482516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4"/>
  <sheetViews>
    <sheetView tabSelected="1" workbookViewId="0">
      <selection activeCell="I15" sqref="I15"/>
    </sheetView>
  </sheetViews>
  <sheetFormatPr baseColWidth="10" defaultRowHeight="15" x14ac:dyDescent="0.25"/>
  <cols>
    <col min="1" max="1" width="13.28515625" style="1" bestFit="1" customWidth="1"/>
    <col min="2" max="2" width="24.5703125" style="1" bestFit="1" customWidth="1"/>
    <col min="3" max="3" width="25.42578125" style="1" bestFit="1" customWidth="1"/>
    <col min="4" max="4" width="13.5703125" style="1" bestFit="1" customWidth="1"/>
    <col min="5" max="5" width="13.28515625" style="1" bestFit="1" customWidth="1"/>
    <col min="6" max="6" width="30.140625" style="1" bestFit="1" customWidth="1"/>
    <col min="7" max="7" width="20.85546875" style="1" bestFit="1" customWidth="1"/>
    <col min="8" max="16384" width="11.42578125" style="1"/>
  </cols>
  <sheetData>
    <row r="1" spans="1:7" x14ac:dyDescent="0.25">
      <c r="A1" s="5" t="s">
        <v>42</v>
      </c>
      <c r="B1" s="5" t="s">
        <v>5</v>
      </c>
      <c r="C1" s="5" t="s">
        <v>0</v>
      </c>
      <c r="D1" s="5" t="s">
        <v>43</v>
      </c>
      <c r="E1" s="5" t="s">
        <v>45</v>
      </c>
      <c r="F1" s="5" t="s">
        <v>51</v>
      </c>
      <c r="G1" s="5" t="s">
        <v>46</v>
      </c>
    </row>
    <row r="2" spans="1:7" x14ac:dyDescent="0.25">
      <c r="A2" s="5">
        <v>101</v>
      </c>
      <c r="B2" s="5" t="s">
        <v>9</v>
      </c>
      <c r="C2" s="5" t="s">
        <v>44</v>
      </c>
      <c r="D2" s="5"/>
      <c r="E2" s="5">
        <v>567</v>
      </c>
      <c r="F2" s="5">
        <v>211.4326528</v>
      </c>
      <c r="G2" s="5">
        <v>247.6485892</v>
      </c>
    </row>
    <row r="3" spans="1:7" x14ac:dyDescent="0.25">
      <c r="A3" s="5">
        <v>107</v>
      </c>
      <c r="B3" s="5" t="s">
        <v>9</v>
      </c>
      <c r="C3" s="5" t="s">
        <v>44</v>
      </c>
      <c r="D3" s="5">
        <v>7.4692460317</v>
      </c>
      <c r="E3" s="5">
        <v>568</v>
      </c>
      <c r="F3" s="5">
        <v>266.961367</v>
      </c>
      <c r="G3" s="5">
        <v>257.42853120000001</v>
      </c>
    </row>
    <row r="4" spans="1:7" x14ac:dyDescent="0.25">
      <c r="A4" s="5">
        <v>108</v>
      </c>
      <c r="B4" s="5" t="s">
        <v>9</v>
      </c>
      <c r="C4" s="5" t="s">
        <v>44</v>
      </c>
      <c r="D4" s="5">
        <v>9.1112434101000002</v>
      </c>
      <c r="E4" s="5">
        <v>561</v>
      </c>
      <c r="F4" s="5">
        <v>219.23542860000001</v>
      </c>
      <c r="G4" s="5">
        <v>255.32141709999999</v>
      </c>
    </row>
    <row r="5" spans="1:7" x14ac:dyDescent="0.25">
      <c r="A5" s="5">
        <v>109</v>
      </c>
      <c r="B5" s="5" t="s">
        <v>9</v>
      </c>
      <c r="C5" s="5" t="s">
        <v>44</v>
      </c>
      <c r="D5" s="5">
        <v>7.9377026090999996</v>
      </c>
      <c r="E5" s="5">
        <v>562</v>
      </c>
      <c r="F5" s="5">
        <v>169.69636729999999</v>
      </c>
      <c r="G5" s="5">
        <v>205.15906670000001</v>
      </c>
    </row>
    <row r="6" spans="1:7" x14ac:dyDescent="0.25">
      <c r="A6" s="5">
        <v>22</v>
      </c>
      <c r="B6" s="5" t="s">
        <v>7</v>
      </c>
      <c r="C6" s="5" t="s">
        <v>44</v>
      </c>
      <c r="D6" s="5">
        <v>4.4160000000000004</v>
      </c>
      <c r="E6" s="5"/>
      <c r="F6" s="5"/>
      <c r="G6" s="5"/>
    </row>
    <row r="7" spans="1:7" x14ac:dyDescent="0.25">
      <c r="A7" s="5">
        <v>24</v>
      </c>
      <c r="B7" s="5" t="s">
        <v>7</v>
      </c>
      <c r="C7" s="5" t="s">
        <v>44</v>
      </c>
      <c r="D7" s="5">
        <v>9.6760000000000002</v>
      </c>
      <c r="E7" s="5">
        <v>604</v>
      </c>
      <c r="F7" s="5">
        <v>300.61111749999998</v>
      </c>
      <c r="G7" s="5">
        <v>276.16459689999999</v>
      </c>
    </row>
    <row r="8" spans="1:7" x14ac:dyDescent="0.25">
      <c r="A8" s="5">
        <v>29</v>
      </c>
      <c r="B8" s="5" t="s">
        <v>7</v>
      </c>
      <c r="C8" s="5" t="s">
        <v>44</v>
      </c>
      <c r="D8" s="5">
        <v>6.0439999999999996</v>
      </c>
      <c r="E8" s="5">
        <v>585</v>
      </c>
      <c r="F8" s="5">
        <v>221.8804791</v>
      </c>
      <c r="G8" s="5">
        <v>239.50002979999999</v>
      </c>
    </row>
    <row r="9" spans="1:7" x14ac:dyDescent="0.25">
      <c r="A9" s="5">
        <v>30</v>
      </c>
      <c r="B9" s="5" t="s">
        <v>7</v>
      </c>
      <c r="C9" s="5" t="s">
        <v>44</v>
      </c>
      <c r="D9" s="5">
        <v>10.954000000000001</v>
      </c>
      <c r="E9" s="5">
        <v>572</v>
      </c>
      <c r="F9" s="5">
        <v>204.32789360000001</v>
      </c>
      <c r="G9" s="5">
        <v>215.6785151</v>
      </c>
    </row>
    <row r="10" spans="1:7" x14ac:dyDescent="0.25">
      <c r="A10" s="5">
        <v>32</v>
      </c>
      <c r="B10" s="5" t="s">
        <v>7</v>
      </c>
      <c r="C10" s="5" t="s">
        <v>44</v>
      </c>
      <c r="D10" s="5">
        <v>5.2279999999999998</v>
      </c>
      <c r="E10" s="5"/>
      <c r="F10" s="5"/>
      <c r="G10" s="5"/>
    </row>
    <row r="11" spans="1:7" x14ac:dyDescent="0.25">
      <c r="A11" s="5">
        <v>34</v>
      </c>
      <c r="B11" s="5" t="s">
        <v>7</v>
      </c>
      <c r="C11" s="5" t="s">
        <v>44</v>
      </c>
      <c r="D11" s="5">
        <v>5.36</v>
      </c>
      <c r="E11" s="5"/>
      <c r="F11" s="5"/>
      <c r="G11" s="5"/>
    </row>
    <row r="12" spans="1:7" x14ac:dyDescent="0.25">
      <c r="A12" s="5">
        <v>35</v>
      </c>
      <c r="B12" s="5" t="s">
        <v>7</v>
      </c>
      <c r="C12" s="5" t="s">
        <v>44</v>
      </c>
      <c r="D12" s="5">
        <v>6.45</v>
      </c>
      <c r="E12" s="5">
        <v>587</v>
      </c>
      <c r="F12" s="5">
        <v>181.28621659999999</v>
      </c>
      <c r="G12" s="5">
        <v>171.706863</v>
      </c>
    </row>
    <row r="13" spans="1:7" x14ac:dyDescent="0.25">
      <c r="A13" s="5">
        <v>1</v>
      </c>
      <c r="B13" s="5" t="s">
        <v>8</v>
      </c>
      <c r="C13" s="5" t="s">
        <v>44</v>
      </c>
      <c r="D13" s="5">
        <v>4.4180000000000001</v>
      </c>
      <c r="E13" s="5">
        <v>560</v>
      </c>
      <c r="F13" s="5">
        <v>273.27344779999999</v>
      </c>
      <c r="G13" s="5">
        <v>265.39633670000001</v>
      </c>
    </row>
    <row r="14" spans="1:7" x14ac:dyDescent="0.25">
      <c r="A14" s="5">
        <v>2</v>
      </c>
      <c r="B14" s="5" t="s">
        <v>8</v>
      </c>
      <c r="C14" s="5" t="s">
        <v>44</v>
      </c>
      <c r="D14" s="5">
        <v>5.45</v>
      </c>
      <c r="E14" s="5">
        <v>596</v>
      </c>
      <c r="F14" s="5">
        <v>218.61009910000001</v>
      </c>
      <c r="G14" s="5">
        <v>235.5701693</v>
      </c>
    </row>
    <row r="15" spans="1:7" x14ac:dyDescent="0.25">
      <c r="A15" s="5">
        <v>8</v>
      </c>
      <c r="B15" s="5" t="s">
        <v>8</v>
      </c>
      <c r="C15" s="5" t="s">
        <v>44</v>
      </c>
      <c r="D15" s="5">
        <v>9.2569999999999997</v>
      </c>
      <c r="E15" s="5">
        <v>576</v>
      </c>
      <c r="F15" s="5">
        <v>235.36817909999999</v>
      </c>
      <c r="G15" s="5">
        <v>227.60322679999999</v>
      </c>
    </row>
    <row r="16" spans="1:7" x14ac:dyDescent="0.25">
      <c r="A16" s="5">
        <v>9</v>
      </c>
      <c r="B16" s="5" t="s">
        <v>8</v>
      </c>
      <c r="C16" s="5" t="s">
        <v>44</v>
      </c>
      <c r="D16" s="5">
        <v>8.2889999999999997</v>
      </c>
      <c r="E16" s="5">
        <v>571</v>
      </c>
      <c r="F16" s="5">
        <v>215.5580171</v>
      </c>
      <c r="G16" s="5">
        <v>201.53005809999999</v>
      </c>
    </row>
    <row r="17" spans="1:7" x14ac:dyDescent="0.25">
      <c r="A17" s="5">
        <v>12</v>
      </c>
      <c r="B17" s="5" t="s">
        <v>8</v>
      </c>
      <c r="C17" s="5" t="s">
        <v>44</v>
      </c>
      <c r="D17" s="5">
        <v>3.9</v>
      </c>
      <c r="E17" s="5"/>
      <c r="F17" s="5"/>
      <c r="G17" s="5"/>
    </row>
    <row r="18" spans="1:7" x14ac:dyDescent="0.25">
      <c r="A18" s="5">
        <v>17</v>
      </c>
      <c r="B18" s="5" t="s">
        <v>8</v>
      </c>
      <c r="C18" s="5" t="s">
        <v>44</v>
      </c>
      <c r="D18" s="5">
        <v>5.1109999999999998</v>
      </c>
      <c r="E18" s="5"/>
      <c r="F18" s="5"/>
      <c r="G18" s="5"/>
    </row>
    <row r="19" spans="1:7" x14ac:dyDescent="0.25">
      <c r="A19" s="5">
        <v>18</v>
      </c>
      <c r="B19" s="5" t="s">
        <v>8</v>
      </c>
      <c r="C19" s="5" t="s">
        <v>44</v>
      </c>
      <c r="D19" s="5">
        <v>8.7070000000000007</v>
      </c>
      <c r="E19" s="5">
        <v>565</v>
      </c>
      <c r="F19" s="5">
        <v>170.68417690000001</v>
      </c>
      <c r="G19" s="5">
        <v>153.1290655</v>
      </c>
    </row>
    <row r="20" spans="1:7" x14ac:dyDescent="0.25">
      <c r="A20" s="5">
        <v>29</v>
      </c>
      <c r="B20" s="5" t="s">
        <v>7</v>
      </c>
      <c r="C20" s="5" t="s">
        <v>47</v>
      </c>
      <c r="D20" s="5">
        <v>2.5618528453199998</v>
      </c>
      <c r="E20" s="5">
        <v>572.1</v>
      </c>
      <c r="F20" s="5">
        <v>47.846379908319996</v>
      </c>
      <c r="G20" s="5">
        <v>90.487928053299996</v>
      </c>
    </row>
    <row r="21" spans="1:7" x14ac:dyDescent="0.25">
      <c r="A21" s="5">
        <v>30</v>
      </c>
      <c r="B21" s="5" t="s">
        <v>7</v>
      </c>
      <c r="C21" s="5" t="s">
        <v>47</v>
      </c>
      <c r="D21" s="5">
        <v>2.6019373950800002</v>
      </c>
      <c r="E21" s="5">
        <v>572.9</v>
      </c>
      <c r="F21" s="5">
        <v>49.615022092569994</v>
      </c>
      <c r="G21" s="5">
        <v>97.073742882299996</v>
      </c>
    </row>
    <row r="22" spans="1:7" x14ac:dyDescent="0.25">
      <c r="A22" s="5">
        <v>32</v>
      </c>
      <c r="B22" s="5" t="s">
        <v>7</v>
      </c>
      <c r="C22" s="5" t="s">
        <v>47</v>
      </c>
      <c r="D22" s="5">
        <v>1.7199124726499999</v>
      </c>
      <c r="E22" s="5">
        <v>595.1</v>
      </c>
      <c r="F22" s="5">
        <v>47.919138741269997</v>
      </c>
      <c r="G22" s="5">
        <v>100.537273075</v>
      </c>
    </row>
    <row r="23" spans="1:7" x14ac:dyDescent="0.25">
      <c r="A23" s="5">
        <v>1</v>
      </c>
      <c r="B23" s="5" t="s">
        <v>8</v>
      </c>
      <c r="C23" s="5" t="s">
        <v>47</v>
      </c>
      <c r="D23" s="5">
        <v>4.2023892735599997</v>
      </c>
      <c r="E23" s="5">
        <v>572.70000000000005</v>
      </c>
      <c r="F23" s="5">
        <v>53.011494078189997</v>
      </c>
      <c r="G23" s="5">
        <v>87.638464796700006</v>
      </c>
    </row>
    <row r="24" spans="1:7" x14ac:dyDescent="0.25">
      <c r="A24" s="5">
        <v>2</v>
      </c>
      <c r="B24" s="5" t="s">
        <v>8</v>
      </c>
      <c r="C24" s="5" t="s">
        <v>47</v>
      </c>
      <c r="D24" s="5">
        <v>2.9889503720100001</v>
      </c>
      <c r="E24" s="5">
        <v>561.1</v>
      </c>
      <c r="F24" s="5">
        <v>49.372504221030006</v>
      </c>
      <c r="G24" s="5">
        <v>92.890083093200005</v>
      </c>
    </row>
    <row r="25" spans="1:7" x14ac:dyDescent="0.25">
      <c r="A25" s="5">
        <v>8</v>
      </c>
      <c r="B25" s="5" t="s">
        <v>8</v>
      </c>
      <c r="C25" s="5" t="s">
        <v>47</v>
      </c>
      <c r="D25" s="5">
        <v>2.72878949967</v>
      </c>
      <c r="E25" s="5">
        <v>566.59999999999991</v>
      </c>
      <c r="F25" s="5">
        <v>45.916246968430002</v>
      </c>
      <c r="G25" s="5">
        <v>92.489476784399997</v>
      </c>
    </row>
    <row r="26" spans="1:7" x14ac:dyDescent="0.25">
      <c r="A26" s="5">
        <v>9</v>
      </c>
      <c r="B26" s="5" t="s">
        <v>8</v>
      </c>
      <c r="C26" s="5" t="s">
        <v>47</v>
      </c>
      <c r="D26" s="5">
        <v>1.6404156453400001</v>
      </c>
      <c r="E26" s="5">
        <v>563.5</v>
      </c>
      <c r="F26" s="5">
        <v>56.128851342840001</v>
      </c>
      <c r="G26" s="5">
        <v>98.040473556699993</v>
      </c>
    </row>
    <row r="27" spans="1:7" x14ac:dyDescent="0.25">
      <c r="A27" s="5">
        <v>18</v>
      </c>
      <c r="B27" s="5" t="s">
        <v>8</v>
      </c>
      <c r="C27" s="5" t="s">
        <v>47</v>
      </c>
      <c r="D27" s="5">
        <v>2.1178394525300002</v>
      </c>
      <c r="E27" s="5">
        <v>564.70000000000005</v>
      </c>
      <c r="F27" s="5">
        <v>47.264923428159996</v>
      </c>
      <c r="G27" s="5">
        <v>88.550772211199998</v>
      </c>
    </row>
    <row r="28" spans="1:7" x14ac:dyDescent="0.25">
      <c r="A28" s="5">
        <v>22</v>
      </c>
      <c r="B28" s="5" t="s">
        <v>7</v>
      </c>
      <c r="C28" s="5" t="s">
        <v>48</v>
      </c>
      <c r="D28" s="5">
        <v>5.1280000000000001</v>
      </c>
      <c r="E28" s="5">
        <v>514.4</v>
      </c>
      <c r="F28" s="5">
        <v>169.61902235527</v>
      </c>
      <c r="G28" s="5">
        <v>92.676170106000001</v>
      </c>
    </row>
    <row r="29" spans="1:7" x14ac:dyDescent="0.25">
      <c r="A29" s="5">
        <v>24</v>
      </c>
      <c r="B29" s="5" t="s">
        <v>7</v>
      </c>
      <c r="C29" s="5" t="s">
        <v>48</v>
      </c>
      <c r="D29" s="5">
        <v>6.649</v>
      </c>
      <c r="E29" s="5">
        <v>551</v>
      </c>
      <c r="F29" s="5">
        <v>187.5525420573</v>
      </c>
      <c r="G29" s="5">
        <v>106.15011395000001</v>
      </c>
    </row>
    <row r="30" spans="1:7" x14ac:dyDescent="0.25">
      <c r="A30" s="5">
        <v>29</v>
      </c>
      <c r="B30" s="5" t="s">
        <v>7</v>
      </c>
      <c r="C30" s="5" t="s">
        <v>48</v>
      </c>
      <c r="D30" s="5">
        <v>6.2279999999999998</v>
      </c>
      <c r="E30" s="5">
        <v>562.9</v>
      </c>
      <c r="F30" s="5">
        <v>209.72075547959</v>
      </c>
      <c r="G30" s="5">
        <v>78.203913455000006</v>
      </c>
    </row>
    <row r="31" spans="1:7" x14ac:dyDescent="0.25">
      <c r="A31" s="5">
        <v>30</v>
      </c>
      <c r="B31" s="5" t="s">
        <v>7</v>
      </c>
      <c r="C31" s="5" t="s">
        <v>48</v>
      </c>
      <c r="D31" s="5">
        <v>3.7970000000000002</v>
      </c>
      <c r="E31" s="5">
        <v>562.20000000000005</v>
      </c>
      <c r="F31" s="5">
        <v>227.91085788000001</v>
      </c>
      <c r="G31" s="5">
        <v>108.18837915</v>
      </c>
    </row>
    <row r="32" spans="1:7" x14ac:dyDescent="0.25">
      <c r="A32" s="5">
        <v>32</v>
      </c>
      <c r="B32" s="5" t="s">
        <v>7</v>
      </c>
      <c r="C32" s="5" t="s">
        <v>48</v>
      </c>
      <c r="D32" s="5">
        <v>3.6</v>
      </c>
      <c r="E32" s="5">
        <v>564.29999999999995</v>
      </c>
      <c r="F32" s="5">
        <v>260.14646423327002</v>
      </c>
      <c r="G32" s="5">
        <v>147.3203704</v>
      </c>
    </row>
    <row r="33" spans="1:7" x14ac:dyDescent="0.25">
      <c r="A33" s="5">
        <v>34</v>
      </c>
      <c r="B33" s="5" t="s">
        <v>7</v>
      </c>
      <c r="C33" s="5" t="s">
        <v>48</v>
      </c>
      <c r="D33" s="5">
        <v>6.03</v>
      </c>
      <c r="E33" s="5">
        <v>560.4</v>
      </c>
      <c r="F33" s="5">
        <v>240.05450833410001</v>
      </c>
      <c r="G33" s="5">
        <v>110.87853136</v>
      </c>
    </row>
    <row r="34" spans="1:7" x14ac:dyDescent="0.25">
      <c r="A34" s="5">
        <v>35</v>
      </c>
      <c r="B34" s="5" t="s">
        <v>7</v>
      </c>
      <c r="C34" s="5" t="s">
        <v>48</v>
      </c>
      <c r="D34" s="5">
        <v>4.9690000000000003</v>
      </c>
      <c r="E34" s="5">
        <v>563.1</v>
      </c>
      <c r="F34" s="5">
        <v>347.37409581050997</v>
      </c>
      <c r="G34" s="5">
        <v>139.48624459999999</v>
      </c>
    </row>
    <row r="35" spans="1:7" x14ac:dyDescent="0.25">
      <c r="A35" s="5">
        <v>1</v>
      </c>
      <c r="B35" s="5" t="s">
        <v>8</v>
      </c>
      <c r="C35" s="5" t="s">
        <v>48</v>
      </c>
      <c r="D35" s="5">
        <v>5.7145000000000001</v>
      </c>
      <c r="E35" s="5">
        <v>565.5</v>
      </c>
      <c r="F35" s="5">
        <v>273.29708981222996</v>
      </c>
      <c r="G35" s="5">
        <v>166.23844027999999</v>
      </c>
    </row>
    <row r="36" spans="1:7" x14ac:dyDescent="0.25">
      <c r="A36" s="5">
        <v>2</v>
      </c>
      <c r="B36" s="5" t="s">
        <v>8</v>
      </c>
      <c r="C36" s="5" t="s">
        <v>48</v>
      </c>
      <c r="D36" s="5">
        <v>5.4539999999999997</v>
      </c>
      <c r="E36" s="5">
        <v>559.5</v>
      </c>
      <c r="F36" s="5">
        <v>185.90649061259998</v>
      </c>
      <c r="G36" s="5">
        <v>144.62633302</v>
      </c>
    </row>
    <row r="37" spans="1:7" x14ac:dyDescent="0.25">
      <c r="A37" s="5">
        <v>8</v>
      </c>
      <c r="B37" s="5" t="s">
        <v>8</v>
      </c>
      <c r="C37" s="5" t="s">
        <v>48</v>
      </c>
      <c r="D37" s="5">
        <v>5.8359133126899998</v>
      </c>
      <c r="E37" s="5">
        <v>573.5</v>
      </c>
      <c r="F37" s="5">
        <v>269.33365479762</v>
      </c>
      <c r="G37" s="5">
        <v>149.82895360000001</v>
      </c>
    </row>
    <row r="38" spans="1:7" x14ac:dyDescent="0.25">
      <c r="A38" s="5">
        <v>9</v>
      </c>
      <c r="B38" s="5" t="s">
        <v>8</v>
      </c>
      <c r="C38" s="5" t="s">
        <v>48</v>
      </c>
      <c r="D38" s="5">
        <v>5.29200753767</v>
      </c>
      <c r="E38" s="5">
        <v>560</v>
      </c>
      <c r="F38" s="5">
        <v>254.71636773393999</v>
      </c>
      <c r="G38" s="5">
        <v>123.10593885999999</v>
      </c>
    </row>
    <row r="39" spans="1:7" x14ac:dyDescent="0.25">
      <c r="A39" s="5">
        <v>12</v>
      </c>
      <c r="B39" s="5" t="s">
        <v>8</v>
      </c>
      <c r="C39" s="5" t="s">
        <v>48</v>
      </c>
      <c r="D39" s="5">
        <v>4.6535670765457873</v>
      </c>
      <c r="E39" s="5">
        <v>535.70000000000005</v>
      </c>
      <c r="F39" s="5">
        <v>170.2430004650337</v>
      </c>
      <c r="G39" s="5">
        <v>71.567989590110614</v>
      </c>
    </row>
    <row r="40" spans="1:7" x14ac:dyDescent="0.25">
      <c r="A40" s="5">
        <v>17</v>
      </c>
      <c r="B40" s="5" t="s">
        <v>8</v>
      </c>
      <c r="C40" s="5" t="s">
        <v>48</v>
      </c>
      <c r="D40" s="5">
        <v>5.3770798101799997</v>
      </c>
      <c r="E40" s="5">
        <v>549.79999999999995</v>
      </c>
      <c r="F40" s="5">
        <v>279.25126754391005</v>
      </c>
      <c r="G40" s="5">
        <v>126.48251801000001</v>
      </c>
    </row>
    <row r="41" spans="1:7" x14ac:dyDescent="0.25">
      <c r="A41" s="5">
        <v>101</v>
      </c>
      <c r="B41" s="5" t="s">
        <v>9</v>
      </c>
      <c r="C41" s="5" t="s">
        <v>49</v>
      </c>
      <c r="D41" s="5">
        <v>12.863654720593514</v>
      </c>
      <c r="E41" s="5">
        <v>551</v>
      </c>
      <c r="F41" s="5">
        <v>169.92027427839832</v>
      </c>
      <c r="G41" s="5">
        <v>220</v>
      </c>
    </row>
    <row r="42" spans="1:7" x14ac:dyDescent="0.25">
      <c r="A42" s="5">
        <v>107</v>
      </c>
      <c r="B42" s="5" t="s">
        <v>9</v>
      </c>
      <c r="C42" s="5" t="s">
        <v>49</v>
      </c>
      <c r="D42" s="5">
        <v>12.101011644091386</v>
      </c>
      <c r="E42" s="5">
        <v>563.80000000000007</v>
      </c>
      <c r="F42" s="5">
        <v>266.53961234322702</v>
      </c>
      <c r="G42" s="5">
        <v>277.89999999999998</v>
      </c>
    </row>
    <row r="43" spans="1:7" x14ac:dyDescent="0.25">
      <c r="A43" s="5">
        <v>108</v>
      </c>
      <c r="B43" s="5" t="s">
        <v>9</v>
      </c>
      <c r="C43" s="5" t="s">
        <v>49</v>
      </c>
      <c r="D43" s="5">
        <v>15.253887570742148</v>
      </c>
      <c r="E43" s="5">
        <v>565.29999999999995</v>
      </c>
      <c r="F43" s="5">
        <v>302.82747360708049</v>
      </c>
      <c r="G43" s="5">
        <v>340.54413230462541</v>
      </c>
    </row>
    <row r="44" spans="1:7" x14ac:dyDescent="0.25">
      <c r="A44" s="5">
        <v>109</v>
      </c>
      <c r="B44" s="5" t="s">
        <v>9</v>
      </c>
      <c r="C44" s="5" t="s">
        <v>49</v>
      </c>
      <c r="D44" s="5">
        <v>12.530382600372777</v>
      </c>
      <c r="E44" s="5">
        <v>564.79999999999995</v>
      </c>
      <c r="F44" s="5">
        <v>230.5910308372367</v>
      </c>
      <c r="G44" s="5">
        <v>297.11632289107979</v>
      </c>
    </row>
    <row r="45" spans="1:7" x14ac:dyDescent="0.25">
      <c r="A45" s="5">
        <v>22</v>
      </c>
      <c r="B45" s="5" t="s">
        <v>7</v>
      </c>
      <c r="C45" s="5" t="s">
        <v>49</v>
      </c>
      <c r="D45" s="5">
        <v>9.3699999999999992</v>
      </c>
      <c r="E45" s="5">
        <v>556.70000000000005</v>
      </c>
      <c r="F45" s="5"/>
      <c r="G45" s="5"/>
    </row>
    <row r="46" spans="1:7" x14ac:dyDescent="0.25">
      <c r="A46" s="5">
        <v>24</v>
      </c>
      <c r="B46" s="5" t="s">
        <v>7</v>
      </c>
      <c r="C46" s="5" t="s">
        <v>49</v>
      </c>
      <c r="D46" s="5">
        <v>8.3384999999999998</v>
      </c>
      <c r="E46" s="5">
        <v>549.5</v>
      </c>
      <c r="F46" s="5">
        <v>298.46736772496001</v>
      </c>
      <c r="G46" s="5">
        <v>335.68135971700002</v>
      </c>
    </row>
    <row r="47" spans="1:7" x14ac:dyDescent="0.25">
      <c r="A47" s="5">
        <v>29</v>
      </c>
      <c r="B47" s="5" t="s">
        <v>7</v>
      </c>
      <c r="C47" s="5" t="s">
        <v>49</v>
      </c>
      <c r="D47" s="5">
        <v>12.95</v>
      </c>
      <c r="E47" s="5">
        <v>560.1</v>
      </c>
      <c r="F47" s="5">
        <v>256.81326233110002</v>
      </c>
      <c r="G47" s="5">
        <v>307.00391220900002</v>
      </c>
    </row>
    <row r="48" spans="1:7" x14ac:dyDescent="0.25">
      <c r="A48" s="5">
        <v>30</v>
      </c>
      <c r="B48" s="5" t="s">
        <v>7</v>
      </c>
      <c r="C48" s="5" t="s">
        <v>49</v>
      </c>
      <c r="D48" s="5">
        <v>10.46</v>
      </c>
      <c r="E48" s="5">
        <v>588.20000000000005</v>
      </c>
      <c r="F48" s="5">
        <v>294.37438107350999</v>
      </c>
      <c r="G48" s="5">
        <v>324.07336751000003</v>
      </c>
    </row>
    <row r="49" spans="1:7" x14ac:dyDescent="0.25">
      <c r="A49" s="5">
        <v>32</v>
      </c>
      <c r="B49" s="5" t="s">
        <v>7</v>
      </c>
      <c r="C49" s="5" t="s">
        <v>49</v>
      </c>
      <c r="D49" s="5">
        <v>11.22</v>
      </c>
      <c r="E49" s="5">
        <v>550.20000000000005</v>
      </c>
      <c r="F49" s="5">
        <v>227.65051843309999</v>
      </c>
      <c r="G49" s="5">
        <v>305.336069049</v>
      </c>
    </row>
    <row r="50" spans="1:7" x14ac:dyDescent="0.25">
      <c r="A50" s="5">
        <v>34</v>
      </c>
      <c r="B50" s="5" t="s">
        <v>7</v>
      </c>
      <c r="C50" s="5" t="s">
        <v>49</v>
      </c>
      <c r="D50" s="5">
        <v>9.7409999999999997</v>
      </c>
      <c r="E50" s="5">
        <v>565.90000000000009</v>
      </c>
      <c r="F50" s="5">
        <v>228.55696285353</v>
      </c>
      <c r="G50" s="5">
        <v>312.057266035</v>
      </c>
    </row>
    <row r="51" spans="1:7" x14ac:dyDescent="0.25">
      <c r="A51" s="5">
        <v>35</v>
      </c>
      <c r="B51" s="5" t="s">
        <v>7</v>
      </c>
      <c r="C51" s="5" t="s">
        <v>49</v>
      </c>
      <c r="D51" s="5">
        <v>9.3480000000000008</v>
      </c>
      <c r="E51" s="5">
        <v>547.79999999999995</v>
      </c>
      <c r="F51" s="5">
        <v>273.73572404535003</v>
      </c>
      <c r="G51" s="5">
        <v>336.72624515199999</v>
      </c>
    </row>
    <row r="52" spans="1:7" x14ac:dyDescent="0.25">
      <c r="A52" s="5">
        <v>1</v>
      </c>
      <c r="B52" s="5" t="s">
        <v>8</v>
      </c>
      <c r="C52" s="5" t="s">
        <v>49</v>
      </c>
      <c r="D52" s="5">
        <v>10.942500000000001</v>
      </c>
      <c r="E52" s="5">
        <v>566.59999999999991</v>
      </c>
      <c r="F52" s="5">
        <v>291.70315356232999</v>
      </c>
      <c r="G52" s="5">
        <v>355.614301463</v>
      </c>
    </row>
    <row r="53" spans="1:7" x14ac:dyDescent="0.25">
      <c r="A53" s="5">
        <v>2</v>
      </c>
      <c r="B53" s="5" t="s">
        <v>8</v>
      </c>
      <c r="C53" s="5" t="s">
        <v>49</v>
      </c>
      <c r="D53" s="5">
        <v>9.9510000000000005</v>
      </c>
      <c r="E53" s="5">
        <v>548.9</v>
      </c>
      <c r="F53" s="5">
        <v>245.02741192859003</v>
      </c>
      <c r="G53" s="5">
        <v>320.66108642500001</v>
      </c>
    </row>
    <row r="54" spans="1:7" x14ac:dyDescent="0.25">
      <c r="A54" s="5">
        <v>6</v>
      </c>
      <c r="B54" s="5" t="s">
        <v>8</v>
      </c>
      <c r="C54" s="5" t="s">
        <v>49</v>
      </c>
      <c r="D54" s="5"/>
      <c r="E54" s="5">
        <v>549.20000000000005</v>
      </c>
      <c r="F54" s="5"/>
      <c r="G54" s="5"/>
    </row>
    <row r="55" spans="1:7" x14ac:dyDescent="0.25">
      <c r="A55" s="5">
        <v>8</v>
      </c>
      <c r="B55" s="5" t="s">
        <v>8</v>
      </c>
      <c r="C55" s="5" t="s">
        <v>49</v>
      </c>
      <c r="D55" s="5">
        <v>10.170999999999999</v>
      </c>
      <c r="E55" s="5">
        <v>549.20000000000005</v>
      </c>
      <c r="F55" s="5">
        <v>302.87580915443004</v>
      </c>
      <c r="G55" s="5">
        <v>342.85973361399999</v>
      </c>
    </row>
    <row r="56" spans="1:7" x14ac:dyDescent="0.25">
      <c r="A56" s="5">
        <v>9</v>
      </c>
      <c r="B56" s="5" t="s">
        <v>8</v>
      </c>
      <c r="C56" s="5" t="s">
        <v>49</v>
      </c>
      <c r="D56" s="5">
        <v>12.93</v>
      </c>
      <c r="E56" s="5">
        <v>561.1</v>
      </c>
      <c r="F56" s="5">
        <v>244.98552321475998</v>
      </c>
      <c r="G56" s="5">
        <v>340.05904803499999</v>
      </c>
    </row>
    <row r="57" spans="1:7" x14ac:dyDescent="0.25">
      <c r="A57" s="5">
        <v>12</v>
      </c>
      <c r="B57" s="5" t="s">
        <v>8</v>
      </c>
      <c r="C57" s="5" t="s">
        <v>49</v>
      </c>
      <c r="D57" s="5">
        <v>9.4939999999999998</v>
      </c>
      <c r="E57" s="5"/>
      <c r="F57" s="5"/>
      <c r="G57" s="5"/>
    </row>
    <row r="58" spans="1:7" x14ac:dyDescent="0.25">
      <c r="A58" s="5">
        <v>17</v>
      </c>
      <c r="B58" s="5" t="s">
        <v>8</v>
      </c>
      <c r="C58" s="5" t="s">
        <v>49</v>
      </c>
      <c r="D58" s="5">
        <v>8.8800000000000008</v>
      </c>
      <c r="E58" s="5">
        <v>555.29999999999995</v>
      </c>
      <c r="F58" s="5">
        <v>293.79596037611003</v>
      </c>
      <c r="G58" s="5">
        <v>327.15628174699998</v>
      </c>
    </row>
    <row r="59" spans="1:7" x14ac:dyDescent="0.25">
      <c r="A59" s="5">
        <v>18</v>
      </c>
      <c r="B59" s="5" t="s">
        <v>8</v>
      </c>
      <c r="C59" s="5" t="s">
        <v>49</v>
      </c>
      <c r="D59" s="5">
        <v>14.507</v>
      </c>
      <c r="E59" s="5">
        <v>556.1</v>
      </c>
      <c r="F59" s="5">
        <v>256.52421960876001</v>
      </c>
      <c r="G59" s="5">
        <v>306.29986920800002</v>
      </c>
    </row>
    <row r="60" spans="1:7" x14ac:dyDescent="0.25">
      <c r="A60" s="5">
        <v>22</v>
      </c>
      <c r="B60" s="5" t="s">
        <v>7</v>
      </c>
      <c r="C60" s="5" t="s">
        <v>50</v>
      </c>
      <c r="D60" s="5">
        <v>9.8260000000000005</v>
      </c>
      <c r="E60" s="5">
        <v>541.30000000000007</v>
      </c>
      <c r="F60" s="5">
        <v>84.46</v>
      </c>
      <c r="G60" s="5">
        <v>105.7</v>
      </c>
    </row>
    <row r="61" spans="1:7" x14ac:dyDescent="0.25">
      <c r="A61" s="5">
        <v>24</v>
      </c>
      <c r="B61" s="5" t="s">
        <v>7</v>
      </c>
      <c r="C61" s="5" t="s">
        <v>50</v>
      </c>
      <c r="D61" s="5">
        <v>6.8280000000000003</v>
      </c>
      <c r="E61" s="5">
        <v>531.19999999999993</v>
      </c>
      <c r="F61" s="5">
        <v>114.70087554538</v>
      </c>
      <c r="G61" s="5">
        <v>108.205647924</v>
      </c>
    </row>
    <row r="62" spans="1:7" x14ac:dyDescent="0.25">
      <c r="A62" s="5">
        <v>29</v>
      </c>
      <c r="B62" s="5" t="s">
        <v>7</v>
      </c>
      <c r="C62" s="5" t="s">
        <v>50</v>
      </c>
      <c r="D62" s="5">
        <v>7.32</v>
      </c>
      <c r="E62" s="5">
        <v>526.79999999999995</v>
      </c>
      <c r="F62" s="5">
        <v>97.96807009617001</v>
      </c>
      <c r="G62" s="5">
        <v>91.660622325399999</v>
      </c>
    </row>
    <row r="63" spans="1:7" x14ac:dyDescent="0.25">
      <c r="A63" s="5">
        <v>30</v>
      </c>
      <c r="B63" s="5" t="s">
        <v>7</v>
      </c>
      <c r="C63" s="5" t="s">
        <v>50</v>
      </c>
      <c r="D63" s="5">
        <v>5.3659999999999997</v>
      </c>
      <c r="E63" s="5">
        <v>522.20000000000005</v>
      </c>
      <c r="F63" s="5">
        <v>91.284925505890001</v>
      </c>
      <c r="G63" s="5">
        <v>108.77674923799999</v>
      </c>
    </row>
    <row r="64" spans="1:7" x14ac:dyDescent="0.25">
      <c r="A64" s="5">
        <v>32</v>
      </c>
      <c r="B64" s="5" t="s">
        <v>7</v>
      </c>
      <c r="C64" s="5" t="s">
        <v>50</v>
      </c>
      <c r="D64" s="5">
        <v>5.9020000000000001</v>
      </c>
      <c r="E64" s="5">
        <v>529.70000000000005</v>
      </c>
      <c r="F64" s="5">
        <v>91.415723529830004</v>
      </c>
      <c r="G64" s="5">
        <v>96.632229925299995</v>
      </c>
    </row>
    <row r="65" spans="1:7" x14ac:dyDescent="0.25">
      <c r="A65" s="5">
        <v>34</v>
      </c>
      <c r="B65" s="5" t="s">
        <v>7</v>
      </c>
      <c r="C65" s="5" t="s">
        <v>50</v>
      </c>
      <c r="D65" s="5">
        <v>7.89</v>
      </c>
      <c r="E65" s="5">
        <v>530</v>
      </c>
      <c r="F65" s="5">
        <v>82.936645535419999</v>
      </c>
      <c r="G65" s="5">
        <v>92.140106567299995</v>
      </c>
    </row>
    <row r="66" spans="1:7" x14ac:dyDescent="0.25">
      <c r="A66" s="5">
        <v>35</v>
      </c>
      <c r="B66" s="5" t="s">
        <v>7</v>
      </c>
      <c r="C66" s="5" t="s">
        <v>50</v>
      </c>
      <c r="D66" s="5">
        <v>7.4539999999999997</v>
      </c>
      <c r="E66" s="5">
        <v>525.1</v>
      </c>
      <c r="F66" s="5">
        <v>84.794269062219996</v>
      </c>
      <c r="G66" s="5">
        <v>101.77416599599999</v>
      </c>
    </row>
    <row r="67" spans="1:7" x14ac:dyDescent="0.25">
      <c r="A67" s="5">
        <v>1</v>
      </c>
      <c r="B67" s="5" t="s">
        <v>8</v>
      </c>
      <c r="C67" s="5" t="s">
        <v>50</v>
      </c>
      <c r="D67" s="5">
        <v>8.5250000000000004</v>
      </c>
      <c r="E67" s="5">
        <v>528.9</v>
      </c>
      <c r="F67" s="5">
        <v>105.24058883871</v>
      </c>
      <c r="G67" s="5">
        <v>115.138170411</v>
      </c>
    </row>
    <row r="68" spans="1:7" x14ac:dyDescent="0.25">
      <c r="A68" s="5">
        <v>2</v>
      </c>
      <c r="B68" s="5" t="s">
        <v>8</v>
      </c>
      <c r="C68" s="5" t="s">
        <v>50</v>
      </c>
      <c r="D68" s="5">
        <v>5.5220000000000002</v>
      </c>
      <c r="E68" s="5">
        <v>524.6</v>
      </c>
      <c r="F68" s="5">
        <v>100.60771885014</v>
      </c>
      <c r="G68" s="5">
        <v>112.217575053</v>
      </c>
    </row>
    <row r="69" spans="1:7" x14ac:dyDescent="0.25">
      <c r="A69" s="5">
        <v>6</v>
      </c>
      <c r="B69" s="5" t="s">
        <v>8</v>
      </c>
      <c r="C69" s="5" t="s">
        <v>50</v>
      </c>
      <c r="D69" s="5"/>
      <c r="E69" s="5">
        <v>536.30000000000007</v>
      </c>
      <c r="F69" s="5"/>
      <c r="G69" s="5"/>
    </row>
    <row r="70" spans="1:7" x14ac:dyDescent="0.25">
      <c r="A70" s="5">
        <v>8</v>
      </c>
      <c r="B70" s="5" t="s">
        <v>8</v>
      </c>
      <c r="C70" s="5" t="s">
        <v>50</v>
      </c>
      <c r="D70" s="5"/>
      <c r="E70" s="5">
        <v>537.70000000000005</v>
      </c>
      <c r="F70" s="5">
        <v>106.68603191341001</v>
      </c>
      <c r="G70" s="5">
        <v>110.50314678300001</v>
      </c>
    </row>
    <row r="71" spans="1:7" x14ac:dyDescent="0.25">
      <c r="A71" s="5">
        <v>9</v>
      </c>
      <c r="B71" s="5" t="s">
        <v>8</v>
      </c>
      <c r="C71" s="5" t="s">
        <v>50</v>
      </c>
      <c r="D71" s="5">
        <v>6.44</v>
      </c>
      <c r="E71" s="5">
        <v>540.5</v>
      </c>
      <c r="F71" s="5">
        <v>103.79931837933999</v>
      </c>
      <c r="G71" s="5">
        <v>102.12412416700001</v>
      </c>
    </row>
    <row r="72" spans="1:7" x14ac:dyDescent="0.25">
      <c r="A72" s="5">
        <v>12</v>
      </c>
      <c r="B72" s="5" t="s">
        <v>8</v>
      </c>
      <c r="C72" s="5" t="s">
        <v>50</v>
      </c>
      <c r="D72" s="5">
        <v>6.3</v>
      </c>
      <c r="E72" s="5"/>
      <c r="F72" s="5">
        <v>105.8</v>
      </c>
      <c r="G72" s="5">
        <v>106.47</v>
      </c>
    </row>
    <row r="73" spans="1:7" x14ac:dyDescent="0.25">
      <c r="A73" s="5">
        <v>17</v>
      </c>
      <c r="B73" s="5" t="s">
        <v>8</v>
      </c>
      <c r="C73" s="5" t="s">
        <v>50</v>
      </c>
      <c r="D73" s="5">
        <v>7.67</v>
      </c>
      <c r="E73" s="5">
        <v>541.30000000000007</v>
      </c>
      <c r="F73" s="5">
        <v>98.256136010009996</v>
      </c>
      <c r="G73" s="5">
        <v>107.22262967499999</v>
      </c>
    </row>
    <row r="74" spans="1:7" x14ac:dyDescent="0.25">
      <c r="A74" s="5">
        <v>18</v>
      </c>
      <c r="B74" s="5" t="s">
        <v>8</v>
      </c>
      <c r="C74" s="5" t="s">
        <v>50</v>
      </c>
      <c r="D74" s="5">
        <v>7.45</v>
      </c>
      <c r="E74" s="5">
        <v>545.1</v>
      </c>
      <c r="F74" s="5">
        <v>104.38244076248999</v>
      </c>
      <c r="G74" s="5">
        <v>101.2437499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FIG1_DCA_RESULTS</vt:lpstr>
      <vt:lpstr>FIG2_Forest_floor_FH</vt:lpstr>
      <vt:lpstr>FIG3_MIN_AE</vt:lpstr>
      <vt:lpstr>Fig4_MIN_B</vt:lpstr>
      <vt:lpstr>Fig5_litterbag_mass_remaining</vt:lpstr>
      <vt:lpstr>Table1_NMR_RATIOS</vt:lpstr>
      <vt:lpstr>Table2_FOLIAGE_ROOT_CHEMISTRY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es Joanisse</dc:creator>
  <cp:lastModifiedBy>Robert L. Bradley</cp:lastModifiedBy>
  <cp:lastPrinted>2018-05-19T14:21:55Z</cp:lastPrinted>
  <dcterms:created xsi:type="dcterms:W3CDTF">2018-05-16T12:41:34Z</dcterms:created>
  <dcterms:modified xsi:type="dcterms:W3CDTF">2018-05-19T14:23:11Z</dcterms:modified>
</cp:coreProperties>
</file>